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0" yWindow="0" windowWidth="25600" windowHeight="15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35" i="1" l="1"/>
  <c r="N135" i="1"/>
  <c r="M135" i="1"/>
  <c r="L135" i="1"/>
  <c r="O134" i="1"/>
  <c r="N134" i="1"/>
  <c r="M134" i="1"/>
  <c r="L134" i="1"/>
  <c r="O133" i="1"/>
  <c r="N133" i="1"/>
  <c r="M133" i="1"/>
  <c r="L133" i="1"/>
  <c r="O132" i="1"/>
  <c r="N132" i="1"/>
  <c r="M132" i="1"/>
  <c r="L132" i="1"/>
  <c r="O131" i="1"/>
  <c r="N131" i="1"/>
  <c r="M131" i="1"/>
  <c r="L131" i="1"/>
  <c r="O130" i="1"/>
  <c r="N130" i="1"/>
  <c r="M130" i="1"/>
  <c r="L130" i="1"/>
  <c r="O129" i="1"/>
  <c r="N129" i="1"/>
  <c r="M129" i="1"/>
  <c r="L129" i="1"/>
  <c r="O128" i="1"/>
  <c r="N128" i="1"/>
  <c r="M128" i="1"/>
  <c r="L128" i="1"/>
  <c r="O127" i="1"/>
  <c r="N127" i="1"/>
  <c r="M127" i="1"/>
  <c r="L127" i="1"/>
  <c r="O126" i="1"/>
  <c r="N126" i="1"/>
  <c r="M126" i="1"/>
  <c r="L126" i="1"/>
  <c r="O125" i="1"/>
  <c r="N125" i="1"/>
  <c r="M125" i="1"/>
  <c r="L125" i="1"/>
  <c r="O124" i="1"/>
  <c r="N124" i="1"/>
  <c r="M124" i="1"/>
  <c r="L124" i="1"/>
  <c r="O123" i="1"/>
  <c r="N123" i="1"/>
  <c r="M123" i="1"/>
  <c r="L123" i="1"/>
  <c r="O122" i="1"/>
  <c r="N122" i="1"/>
  <c r="M122" i="1"/>
  <c r="L122" i="1"/>
  <c r="O121" i="1"/>
  <c r="N121" i="1"/>
  <c r="M121" i="1"/>
  <c r="L121" i="1"/>
  <c r="O118" i="1"/>
  <c r="N118" i="1"/>
  <c r="M118" i="1"/>
  <c r="L118" i="1"/>
  <c r="O117" i="1"/>
  <c r="N117" i="1"/>
  <c r="M117" i="1"/>
  <c r="L117" i="1"/>
  <c r="O114" i="1"/>
  <c r="N114" i="1"/>
  <c r="M114" i="1"/>
  <c r="L114" i="1"/>
  <c r="O113" i="1"/>
  <c r="N113" i="1"/>
  <c r="M113" i="1"/>
  <c r="L113" i="1"/>
  <c r="O110" i="1"/>
  <c r="N110" i="1"/>
  <c r="M110" i="1"/>
  <c r="L110" i="1"/>
  <c r="O109" i="1"/>
  <c r="N109" i="1"/>
  <c r="M109" i="1"/>
  <c r="L109" i="1"/>
  <c r="O108" i="1"/>
  <c r="N108" i="1"/>
  <c r="M108" i="1"/>
  <c r="L108" i="1"/>
  <c r="O105" i="1"/>
  <c r="N105" i="1"/>
  <c r="M105" i="1"/>
  <c r="L105" i="1"/>
  <c r="O104" i="1"/>
  <c r="N104" i="1"/>
  <c r="M104" i="1"/>
  <c r="L104" i="1"/>
  <c r="O103" i="1"/>
  <c r="N103" i="1"/>
  <c r="M103" i="1"/>
  <c r="L103" i="1"/>
  <c r="O102" i="1"/>
  <c r="N102" i="1"/>
  <c r="M102" i="1"/>
  <c r="L102" i="1"/>
  <c r="O101" i="1"/>
  <c r="N101" i="1"/>
  <c r="M101" i="1"/>
  <c r="L101" i="1"/>
  <c r="O98" i="1"/>
  <c r="N98" i="1"/>
  <c r="M98" i="1"/>
  <c r="L98" i="1"/>
  <c r="O95" i="1"/>
  <c r="N95" i="1"/>
  <c r="M95" i="1"/>
  <c r="L95" i="1"/>
  <c r="O92" i="1"/>
  <c r="N92" i="1"/>
  <c r="M92" i="1"/>
  <c r="L92" i="1"/>
  <c r="O91" i="1"/>
  <c r="N91" i="1"/>
  <c r="M91" i="1"/>
  <c r="L91" i="1"/>
  <c r="O90" i="1"/>
  <c r="N90" i="1"/>
  <c r="M90" i="1"/>
  <c r="L90" i="1"/>
  <c r="O89" i="1"/>
  <c r="N89" i="1"/>
  <c r="M89" i="1"/>
  <c r="L89" i="1"/>
  <c r="O86" i="1"/>
  <c r="N86" i="1"/>
  <c r="M86" i="1"/>
  <c r="L86" i="1"/>
  <c r="O85" i="1"/>
  <c r="N85" i="1"/>
  <c r="M85" i="1"/>
  <c r="L85" i="1"/>
  <c r="O84" i="1"/>
  <c r="N84" i="1"/>
  <c r="M84" i="1"/>
  <c r="L84" i="1"/>
  <c r="O81" i="1"/>
  <c r="N81" i="1"/>
  <c r="M81" i="1"/>
  <c r="L81" i="1"/>
  <c r="O80" i="1"/>
  <c r="N80" i="1"/>
  <c r="M80" i="1"/>
  <c r="L80" i="1"/>
  <c r="O79" i="1"/>
  <c r="N79" i="1"/>
  <c r="M79" i="1"/>
  <c r="L79" i="1"/>
  <c r="O78" i="1"/>
  <c r="N78" i="1"/>
  <c r="M78" i="1"/>
  <c r="L78" i="1"/>
  <c r="O77" i="1"/>
  <c r="N77" i="1"/>
  <c r="M77" i="1"/>
  <c r="L77" i="1"/>
  <c r="O74" i="1"/>
  <c r="N74" i="1"/>
  <c r="M74" i="1"/>
  <c r="L74" i="1"/>
  <c r="O73" i="1"/>
  <c r="N73" i="1"/>
  <c r="M73" i="1"/>
  <c r="L73" i="1"/>
  <c r="O70" i="1"/>
  <c r="N70" i="1"/>
  <c r="M70" i="1"/>
  <c r="L70" i="1"/>
  <c r="O67" i="1"/>
  <c r="N67" i="1"/>
  <c r="M67" i="1"/>
  <c r="L67" i="1"/>
  <c r="O66" i="1"/>
  <c r="N66" i="1"/>
  <c r="M66" i="1"/>
  <c r="L66" i="1"/>
  <c r="O65" i="1"/>
  <c r="N65" i="1"/>
  <c r="M65" i="1"/>
  <c r="L65" i="1"/>
  <c r="L62" i="1"/>
  <c r="O61" i="1"/>
  <c r="N61" i="1"/>
  <c r="M61" i="1"/>
  <c r="L61" i="1"/>
  <c r="O58" i="1"/>
  <c r="N58" i="1"/>
  <c r="M58" i="1"/>
  <c r="L58" i="1"/>
  <c r="O57" i="1"/>
  <c r="N57" i="1"/>
  <c r="M57" i="1"/>
  <c r="L57" i="1"/>
  <c r="O54" i="1"/>
  <c r="N54" i="1"/>
  <c r="M54" i="1"/>
  <c r="L54" i="1"/>
  <c r="O53" i="1"/>
  <c r="N53" i="1"/>
  <c r="M53" i="1"/>
  <c r="L53" i="1"/>
  <c r="O52" i="1"/>
  <c r="N52" i="1"/>
  <c r="M52" i="1"/>
  <c r="L52" i="1"/>
  <c r="O51" i="1"/>
  <c r="N51" i="1"/>
  <c r="M51" i="1"/>
  <c r="L51" i="1"/>
  <c r="O50" i="1"/>
  <c r="N50" i="1"/>
  <c r="M50" i="1"/>
  <c r="L50" i="1"/>
  <c r="O49" i="1"/>
  <c r="N49" i="1"/>
  <c r="M49" i="1"/>
  <c r="L49" i="1"/>
  <c r="O45" i="1"/>
  <c r="N45" i="1"/>
  <c r="M45" i="1"/>
  <c r="L45" i="1"/>
  <c r="O44" i="1"/>
  <c r="N44" i="1"/>
  <c r="M44" i="1"/>
  <c r="L44" i="1"/>
  <c r="O41" i="1"/>
  <c r="N41" i="1"/>
  <c r="M41" i="1"/>
  <c r="L41" i="1"/>
  <c r="O40" i="1"/>
  <c r="N40" i="1"/>
  <c r="M40" i="1"/>
  <c r="L40" i="1"/>
  <c r="O37" i="1"/>
  <c r="N37" i="1"/>
  <c r="M37" i="1"/>
  <c r="L37" i="1"/>
  <c r="O35" i="1"/>
  <c r="N35" i="1"/>
  <c r="M35" i="1"/>
  <c r="L35" i="1"/>
  <c r="O33" i="1"/>
  <c r="N33" i="1"/>
  <c r="M33" i="1"/>
  <c r="L33" i="1"/>
  <c r="O31" i="1"/>
  <c r="N31" i="1"/>
  <c r="M31" i="1"/>
  <c r="L31" i="1"/>
  <c r="O30" i="1"/>
  <c r="N30" i="1"/>
  <c r="M30" i="1"/>
  <c r="L30" i="1"/>
  <c r="O29" i="1"/>
  <c r="N29" i="1"/>
  <c r="M29" i="1"/>
  <c r="L29" i="1"/>
  <c r="O27" i="1"/>
  <c r="N27" i="1"/>
  <c r="M27" i="1"/>
  <c r="L27" i="1"/>
  <c r="O26" i="1"/>
  <c r="N26" i="1"/>
  <c r="M26" i="1"/>
  <c r="L26" i="1"/>
  <c r="O24" i="1"/>
  <c r="N24" i="1"/>
  <c r="M24" i="1"/>
  <c r="L24" i="1"/>
  <c r="O23" i="1"/>
  <c r="N23" i="1"/>
  <c r="M23" i="1"/>
  <c r="L23" i="1"/>
  <c r="O21" i="1"/>
  <c r="N21" i="1"/>
  <c r="M21" i="1"/>
  <c r="L21" i="1"/>
  <c r="O20" i="1"/>
  <c r="N20" i="1"/>
  <c r="M20" i="1"/>
  <c r="L20" i="1"/>
  <c r="O18" i="1"/>
  <c r="N18" i="1"/>
  <c r="M18" i="1"/>
  <c r="L18" i="1"/>
  <c r="O14" i="1"/>
  <c r="N14" i="1"/>
  <c r="M14" i="1"/>
  <c r="L14" i="1"/>
  <c r="O13" i="1"/>
  <c r="N13" i="1"/>
  <c r="M13" i="1"/>
  <c r="L13" i="1"/>
  <c r="O10" i="1"/>
  <c r="N10" i="1"/>
  <c r="M10" i="1"/>
  <c r="L10" i="1"/>
  <c r="O9" i="1"/>
  <c r="N9" i="1"/>
  <c r="M9" i="1"/>
  <c r="L9" i="1"/>
  <c r="O8" i="1"/>
  <c r="N8" i="1"/>
  <c r="M8" i="1"/>
  <c r="L8" i="1"/>
  <c r="O7" i="1"/>
  <c r="N7" i="1"/>
  <c r="M7" i="1"/>
  <c r="L7" i="1"/>
  <c r="O6" i="1"/>
  <c r="N6" i="1"/>
  <c r="M6" i="1"/>
  <c r="L6" i="1"/>
  <c r="O5" i="1"/>
  <c r="N5" i="1"/>
  <c r="M5" i="1"/>
  <c r="L5" i="1"/>
  <c r="O4" i="1"/>
  <c r="N4" i="1"/>
  <c r="M4" i="1"/>
  <c r="L4" i="1"/>
  <c r="O3" i="1"/>
  <c r="N3" i="1"/>
  <c r="M3" i="1"/>
  <c r="L3" i="1"/>
  <c r="O2" i="1"/>
  <c r="N2" i="1"/>
  <c r="M2" i="1"/>
  <c r="L2" i="1"/>
</calcChain>
</file>

<file path=xl/sharedStrings.xml><?xml version="1.0" encoding="utf-8"?>
<sst xmlns="http://schemas.openxmlformats.org/spreadsheetml/2006/main" count="235" uniqueCount="213">
  <si>
    <t>Spot number</t>
  </si>
  <si>
    <t>Glycolysis/Pyruvate metabolism</t>
  </si>
  <si>
    <t>2hr</t>
  </si>
  <si>
    <t>6h</t>
  </si>
  <si>
    <t>12h</t>
  </si>
  <si>
    <t>24hr</t>
  </si>
  <si>
    <t>AFUA_5G01030</t>
  </si>
  <si>
    <t>glyceraldehyde 3-phosphate dehydrogenase [Aspergillus fumigatus Af293]</t>
  </si>
  <si>
    <t>AFUA_1G10350</t>
  </si>
  <si>
    <t>phosphoglycerate kinase PgkA [Aspergillus fumigatus Af293] Cluster of unknown function</t>
  </si>
  <si>
    <t>AFUA_5G01970</t>
  </si>
  <si>
    <t>glyceraldehyde 3-phosphate dehydrogenase GpdA [Aspergillus fumigatus Af293]</t>
  </si>
  <si>
    <t>AFUA_5G13450</t>
  </si>
  <si>
    <t>triosephosphate isomerase [Aspergillus fumigatus Af293]</t>
  </si>
  <si>
    <t>AFUA_2G09790</t>
  </si>
  <si>
    <t>glucose-6-phosphate isomerase [Aspergillus fumigatus Af293]</t>
  </si>
  <si>
    <t>AFUA_1G06960</t>
  </si>
  <si>
    <t>pyruvate dehydrogenase E1 component alpha subunit [Aspergillus fumigatus Af293]</t>
  </si>
  <si>
    <t>AFUA_6G06770</t>
  </si>
  <si>
    <t>enolase/allergen Asp F 22 [Aspergillus fumigatus Af293]</t>
  </si>
  <si>
    <t>AFUA_3G11690</t>
  </si>
  <si>
    <t>fructose-bisphosphate aldolase, class II [Aspergillus fumigatus Af293]</t>
  </si>
  <si>
    <t>AFUA_3G09290</t>
  </si>
  <si>
    <t>phosphoglycerate mutase, 2,3-bisphosphoglycerate-independent [Aspergillus fumigatus Af293]</t>
  </si>
  <si>
    <t>Pentose phosphate pathway</t>
  </si>
  <si>
    <t>AFUA_6G08050</t>
  </si>
  <si>
    <t>6-phosphogluconate dehydrogenase Gnd1 [Aspergillus fumigatus Af293]</t>
  </si>
  <si>
    <t>AFUA_1G13500</t>
  </si>
  <si>
    <t>transketolase TktA [Aspergillus fumigatus Af293]</t>
  </si>
  <si>
    <t>Amino acid metabolism</t>
  </si>
  <si>
    <t>Aspartate</t>
  </si>
  <si>
    <t>AFUA_4G10410</t>
  </si>
  <si>
    <t>aspartate aminotransferase [Aspergillus fumigatus Af293]</t>
  </si>
  <si>
    <t>Glutamate</t>
  </si>
  <si>
    <t>AFUA_4G06620</t>
  </si>
  <si>
    <t>Glutamate/Leucine/Phenylalanine/Valine dehydrogenase [Aspergillus fumigatus Af293]</t>
  </si>
  <si>
    <t>AFUA_4G13120</t>
  </si>
  <si>
    <t>glutamine synthetase [Aspergillus fumigatus Af293]</t>
  </si>
  <si>
    <t>Lysine</t>
  </si>
  <si>
    <t>AFUA_6G04800</t>
  </si>
  <si>
    <t>lysine decarboxylase-like protein [Aspergillus fumigatus Af293]</t>
  </si>
  <si>
    <t>AFUA_3G11710</t>
  </si>
  <si>
    <t>saccharopine dehydrogenase Lys1 [Aspergillus fumigatus Af293]</t>
  </si>
  <si>
    <t>Methionine</t>
  </si>
  <si>
    <t>AFUA_4G07360</t>
  </si>
  <si>
    <t>cobalamin-independent methionine synthase MetH/D [Aspergillus fumigatus Af293]</t>
  </si>
  <si>
    <t>AFUA_1G10630</t>
  </si>
  <si>
    <t>S-adenosylmethionine synthetase [Aspergillus fumigatus Af293]</t>
  </si>
  <si>
    <t>Valine/Leucine/isoleucine</t>
  </si>
  <si>
    <t>AFUA_4G07210</t>
  </si>
  <si>
    <t>mitochondrial acetolactate synthase small subunit [Aspergillus fumigatus Af293]</t>
  </si>
  <si>
    <t>AFUA_1G15780</t>
  </si>
  <si>
    <t>3-isopropylmalate dehydrogenase Leu2A [Aspergillus fumigatus Af293]</t>
  </si>
  <si>
    <t>AFUA_3G14490</t>
  </si>
  <si>
    <t>Ketol-acid reductoisomerase [Aspergillus fumigatus Af293]</t>
  </si>
  <si>
    <t>Cysteine</t>
  </si>
  <si>
    <t>AFUA_1G10130</t>
  </si>
  <si>
    <t>adenosylhomocysteinase [Aspergillus fumigatus Af293]</t>
  </si>
  <si>
    <t>Histidine</t>
  </si>
  <si>
    <t>AFUA_2G06230</t>
  </si>
  <si>
    <t>glutamine amidotransferase:cyclase [Aspergillus fumigatus Af293]</t>
  </si>
  <si>
    <t>Arginine and proline</t>
  </si>
  <si>
    <t>AFUA_6G08750</t>
  </si>
  <si>
    <t>delta-1-pyrroline-5-carboxylate dehydrogenase PrnC [Aspergillus fumigatus Af293]</t>
  </si>
  <si>
    <t>Translation initiation, translation and protein biosynthesis</t>
  </si>
  <si>
    <t>AFUA_2G09870</t>
  </si>
  <si>
    <t>eukaryotic translation initiation factor 3 subunit EifCg, putative [Aspergillus fumigatus Af293]</t>
  </si>
  <si>
    <t>AFUA_1G12170</t>
  </si>
  <si>
    <t>translation elongation factor EF-Tu [Aspergillus fumigatus Af293]</t>
  </si>
  <si>
    <t>Secondary metabolism</t>
  </si>
  <si>
    <t>AFUA_8G00550</t>
  </si>
  <si>
    <t>methyltransferase SirN-like [Aspergillus fumigatus Af293] Pseurotin A Cluster</t>
  </si>
  <si>
    <t>AFUA_4G04380</t>
  </si>
  <si>
    <t>phenazine biosynthesis-like protein [Aspergillus fumigatus Af293]</t>
  </si>
  <si>
    <t>AFUA_6G12220</t>
  </si>
  <si>
    <t>isochorismatase family  hydrolase [Aspergillus fumigatus Af293]</t>
  </si>
  <si>
    <t>not on array?</t>
  </si>
  <si>
    <t>TCA cycle</t>
  </si>
  <si>
    <t>AFUA_3G07810</t>
  </si>
  <si>
    <t>succinate dehydrogenase subunit Sdh1 [Aspergillus fumigatus Af293]</t>
  </si>
  <si>
    <t>AFUA_5G04230</t>
  </si>
  <si>
    <t>citrate synthase (Cit1) [Aspergillus fumigatus Af293]</t>
  </si>
  <si>
    <t>AFUA_7G05740</t>
  </si>
  <si>
    <t>malate dehydrogenase, NAD-dependent [Aspergillus fumigatus Af293]</t>
  </si>
  <si>
    <t>AFUA_6G06370</t>
  </si>
  <si>
    <t>NAD(+)-isocitrate dehydrogenase subunit I [Aspergillus fumigatus Af293]</t>
  </si>
  <si>
    <t>AFUA_6G12930</t>
  </si>
  <si>
    <t>mitochondrial aconitate hydratase, putative [Aspergillus fumigatus Af293]</t>
  </si>
  <si>
    <t>AFUA_6G02470</t>
  </si>
  <si>
    <t>fumarate hydratase [Aspergillus fumigatus Af293]</t>
  </si>
  <si>
    <t>Vitamine and cofactor biosynthesis</t>
  </si>
  <si>
    <t>AFUA_5G02470</t>
  </si>
  <si>
    <t>thiamine biosynthesis protein (Nmt1) [Aspergillus fumigatus Af293]</t>
  </si>
  <si>
    <t>AFUA_8G04650</t>
  </si>
  <si>
    <t>3-hydroxyanthranilate 3,4-dioxygenase Bna1 [Aspergillus fumigatus Af293]</t>
  </si>
  <si>
    <t>Electron transport and oxidative phosphorylation</t>
  </si>
  <si>
    <t>AFUA_2G03010</t>
  </si>
  <si>
    <t>cytochrome c subunit Vb [Aspergillus fumigatus Af293]</t>
  </si>
  <si>
    <t>AFUA_1G03510</t>
  </si>
  <si>
    <t>ATP synthase gamma chain, mitochondrial precursor [Aspergillus fumigatus Af293]</t>
  </si>
  <si>
    <t>Fatty acid metabolism</t>
  </si>
  <si>
    <t>AFUA_4G11080</t>
  </si>
  <si>
    <t>acetyl-coenzyme A synthetase FacA [Aspergillus fumigatus Af293]</t>
  </si>
  <si>
    <t>AFUA_8G04000</t>
  </si>
  <si>
    <t>acetyl-CoA acetyltransferase [Aspergillus fumigatus Af293]</t>
  </si>
  <si>
    <t>AFUA_5G06500</t>
  </si>
  <si>
    <t>acyl-CoA dehydrogenase family protein [Aspergillus fumigatus Af293]</t>
  </si>
  <si>
    <t>Sulfate assimilation</t>
  </si>
  <si>
    <t>AFUA_6G09070</t>
  </si>
  <si>
    <t>3'(2'),5'-bisphosphate nucleotidase [Aspergillus fumigatus Af293]</t>
  </si>
  <si>
    <t>Protein folding</t>
  </si>
  <si>
    <t>AFUA_2G13040</t>
  </si>
  <si>
    <t>mitochondrial co-chaperone GrpE [Aspergillus fumigatus Af293]</t>
  </si>
  <si>
    <t>AFUA_3G07430</t>
  </si>
  <si>
    <t>peptidyl-prolyl cis-trans isomerase/cyclophilin [Aspergillus fumigatus Af293]</t>
  </si>
  <si>
    <t>Ribosome biogenesis</t>
  </si>
  <si>
    <t>AFUA_1G15730</t>
  </si>
  <si>
    <t>40S ribosomal protein S22 [Aspergillus fumigatus Af293]</t>
  </si>
  <si>
    <t>AFUA_2G03590</t>
  </si>
  <si>
    <t>40S ribosomal protein S21 [Aspergillus fumigatus Af293]</t>
  </si>
  <si>
    <t>AFUA_1G03390</t>
  </si>
  <si>
    <t>60S ribosomal protein L12 [Aspergillus fumigatus Af293]</t>
  </si>
  <si>
    <t>AFUA_6G12660</t>
  </si>
  <si>
    <t>40S ribosomal protein S10b [Aspergillus fumigatus Af293]</t>
  </si>
  <si>
    <t>AFUA_4G13170</t>
  </si>
  <si>
    <t>G-protein complex beta subunit CpcB [Aspergillus fumigatus Af293]</t>
  </si>
  <si>
    <t>Oxidative stress response</t>
  </si>
  <si>
    <t>AFUA_4G09110</t>
  </si>
  <si>
    <t>cytochrome c peroxidase Ccp1 [Aspergillus fumigatus Af293]</t>
  </si>
  <si>
    <t>AFUA_6G02280</t>
  </si>
  <si>
    <t>allergen Asp F3 [Aspergillus fumigatus Af293]</t>
  </si>
  <si>
    <t>AFUA_5G01440</t>
  </si>
  <si>
    <t>allergen [Aspergillus fumigatus Af293]</t>
  </si>
  <si>
    <t xml:space="preserve">Purine metabolism </t>
  </si>
  <si>
    <t>AFUA_4G07690</t>
  </si>
  <si>
    <t>phosphoribosylaminoimidazolecarboxamide formyltransferase/IMP cyclohydrolase [Aspergillus fumigatus Af293]</t>
  </si>
  <si>
    <t>AFUA_5G06390</t>
  </si>
  <si>
    <t>adenosine kinase [Aspergillus fumigatus Af293]</t>
  </si>
  <si>
    <t>AFUA_1G07530</t>
  </si>
  <si>
    <t>adenylate kinase [Aspergillus fumigatus Af293]</t>
  </si>
  <si>
    <t>AFUA_5G03490</t>
  </si>
  <si>
    <t>nucleoside diphosphate kinase [Aspergillus fumigatus Af293]</t>
  </si>
  <si>
    <t>Cellular one-carbon pathways</t>
  </si>
  <si>
    <t>AFUA_3G09320</t>
  </si>
  <si>
    <t>serine hydroxymethyltransferase [Aspergillus fumigatus Af293]</t>
  </si>
  <si>
    <t>mRNA synthesis and processing</t>
  </si>
  <si>
    <t>AFUA_4G07660</t>
  </si>
  <si>
    <t>ATP dependent RNA helicase (Dbp1) [Aspergillus fumigatus Af293]</t>
  </si>
  <si>
    <t>Nucleic acid binding</t>
  </si>
  <si>
    <t>AFUA_6G13330</t>
  </si>
  <si>
    <t>RNA binding protein [Aspergillus fumigatus Af293]</t>
  </si>
  <si>
    <t>AFUA_1G09810</t>
  </si>
  <si>
    <t>PUA RNA binding domain protein [Aspergillus fumigatus Af293]</t>
  </si>
  <si>
    <t>AFUA_7G01480</t>
  </si>
  <si>
    <t>cap binding protein [Aspergillus fumigatus Af293]</t>
  </si>
  <si>
    <t>AFUA_1G14120</t>
  </si>
  <si>
    <t>nuclear segregation protein (Bfr1) [Aspergillus fumigatus Af293]</t>
  </si>
  <si>
    <t>AFUA_2G10030</t>
  </si>
  <si>
    <t>actin cytoskeleton  protein (VIP1) [Aspergillus fumigatus Af293]</t>
  </si>
  <si>
    <t>Stress response</t>
  </si>
  <si>
    <t>AFUA_3G00590</t>
  </si>
  <si>
    <t>Asp-hemolysin [Aspergillus fumigatus Af293]</t>
  </si>
  <si>
    <t>AFUA_3G14540</t>
  </si>
  <si>
    <t>heat shock protein Hsp30/Hsp42 [Aspergillus fumigatus Af293]</t>
  </si>
  <si>
    <t>AFUA_4G03410</t>
  </si>
  <si>
    <t>flavohemoprotein [Aspergillus fumigatus Af293]</t>
  </si>
  <si>
    <t xml:space="preserve">Protein processing (proteolytic)  </t>
  </si>
  <si>
    <t>AFUA_1G14200</t>
  </si>
  <si>
    <t>mitochondrial processing peptidase beta subunit [Aspergillus fumigatus Af293]</t>
  </si>
  <si>
    <t>AFUA_6G08310</t>
  </si>
  <si>
    <t>proteasome component Pre2 [Aspergillus fumigatus Af293]</t>
  </si>
  <si>
    <t>Alcohol fermentation</t>
  </si>
  <si>
    <t>AFUA_3G11070</t>
  </si>
  <si>
    <t>pyruvate decarboxylase PdcA [Aspergillus fumigatus Af293]</t>
  </si>
  <si>
    <t>AFUA_7G01010</t>
  </si>
  <si>
    <t>alcohol dehydrogenase [Aspergillus fumigatus Af293]</t>
  </si>
  <si>
    <t>Unclassified and proteins of unknown function</t>
  </si>
  <si>
    <t>AFUA_4G11250</t>
  </si>
  <si>
    <t>carbonic anhydrase Nce103 [Aspergillus fumigatus Af293]</t>
  </si>
  <si>
    <t>AFUA_3G01580</t>
  </si>
  <si>
    <t>GMC oxidoreductase [Aspergillus fumigatus Af293] Cluster of unknown function</t>
  </si>
  <si>
    <t>AFUA_7G05070</t>
  </si>
  <si>
    <t>FAD dependent oxidoreductase, putative [Aspergillus fumigatus A1163]</t>
  </si>
  <si>
    <t>AFUA_5G02870</t>
  </si>
  <si>
    <t>oxidoreductase, short-chain dehydrogenase/reductase family [Aspergillus fumigatus Af293]</t>
  </si>
  <si>
    <t>AFUA_7G00350</t>
  </si>
  <si>
    <t>conserved hypothetical protein [Aspergillus fumigatus Af293]</t>
  </si>
  <si>
    <t>AFUA_6G10450</t>
  </si>
  <si>
    <t>AFUA_4G09810</t>
  </si>
  <si>
    <t>hypothetical protein AFUA_4G09810 [Aspergillus fumigatus Af293]</t>
  </si>
  <si>
    <t>AFUA_5G14680</t>
  </si>
  <si>
    <t>AFUA_1G15140</t>
  </si>
  <si>
    <t>mitochondrial phosphate carrier protein (Mir1) [Aspergillus fumigatus Af293]</t>
  </si>
  <si>
    <t>AFUA_2G15430</t>
  </si>
  <si>
    <t>sorbitol/xylulose reductase Sou1-like [Aspergillus fumigatus Af293]</t>
  </si>
  <si>
    <t>AFUA_1G09800</t>
  </si>
  <si>
    <t>GTP-binding protein YchF [Aspergillus fumigatus Af293]</t>
  </si>
  <si>
    <t>AFUA_2G00570</t>
  </si>
  <si>
    <t>GNAT family acetyltransferase [Aspergillus fumigatus Af293]</t>
  </si>
  <si>
    <t>AFUA_2G11010</t>
  </si>
  <si>
    <t>dihydroorotate reductase PyrE [Aspergillus fumigatus Af293]</t>
  </si>
  <si>
    <t>AFUA_6G14460</t>
  </si>
  <si>
    <t>similar to haloalkanoic acid dehalogenase [Aspergillus fumigatus Af293]</t>
  </si>
  <si>
    <t>AFUA_1G04620</t>
  </si>
  <si>
    <t>alcohol dehydrogenase, zinc-containing [Aspergillus fumigatus Af293]</t>
  </si>
  <si>
    <t>3h-0h (Fold ChangeProtein)</t>
  </si>
  <si>
    <t>6h-0h(Fold Change Protein)</t>
  </si>
  <si>
    <t>12h-0h(Fold Change Protein)</t>
  </si>
  <si>
    <t>24h-0h(Fold Change Protein)</t>
  </si>
  <si>
    <t>2hr Fold Change Transcript</t>
  </si>
  <si>
    <t>6h Fold Change Transcript</t>
  </si>
  <si>
    <t>12h Fold Change Transcript</t>
  </si>
  <si>
    <t>24hr Fold Change Tran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indexed="8"/>
      <name val="Arial"/>
      <family val="2"/>
    </font>
    <font>
      <sz val="12"/>
      <color theme="1"/>
      <name val="Arial"/>
      <family val="2"/>
    </font>
    <font>
      <sz val="12"/>
      <color theme="5"/>
      <name val="Arial"/>
      <family val="2"/>
    </font>
    <font>
      <sz val="12"/>
      <color theme="6"/>
      <name val="Arial"/>
      <family val="2"/>
    </font>
    <font>
      <sz val="12"/>
      <color theme="7"/>
      <name val="Arial"/>
      <family val="2"/>
    </font>
    <font>
      <sz val="12"/>
      <color theme="8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2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2" fontId="5" fillId="0" borderId="0" xfId="0" applyNumberFormat="1" applyFont="1" applyAlignment="1">
      <alignment horizontal="center"/>
    </xf>
    <xf numFmtId="2" fontId="0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/>
    <xf numFmtId="2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2" fontId="8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2" fontId="5" fillId="0" borderId="0" xfId="0" applyNumberFormat="1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/>
    <xf numFmtId="2" fontId="4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/>
    <xf numFmtId="2" fontId="6" fillId="0" borderId="0" xfId="0" applyNumberFormat="1" applyFont="1" applyFill="1" applyAlignment="1">
      <alignment horizontal="center"/>
    </xf>
    <xf numFmtId="0" fontId="9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7" fillId="0" borderId="0" xfId="0" applyFont="1" applyFill="1" applyAlignment="1">
      <alignment horizontal="center"/>
    </xf>
    <xf numFmtId="0" fontId="7" fillId="0" borderId="0" xfId="0" applyFont="1" applyFill="1"/>
    <xf numFmtId="2" fontId="7" fillId="0" borderId="0" xfId="0" applyNumberFormat="1" applyFont="1" applyFill="1" applyAlignment="1">
      <alignment horizontal="center"/>
    </xf>
    <xf numFmtId="0" fontId="2" fillId="0" borderId="0" xfId="0" applyFont="1" applyFill="1"/>
    <xf numFmtId="0" fontId="8" fillId="0" borderId="0" xfId="0" applyFont="1" applyFill="1" applyAlignment="1">
      <alignment horizontal="center"/>
    </xf>
    <xf numFmtId="0" fontId="8" fillId="0" borderId="0" xfId="0" applyFont="1" applyFill="1"/>
    <xf numFmtId="0" fontId="5" fillId="2" borderId="0" xfId="0" applyFont="1" applyFill="1" applyAlignment="1">
      <alignment horizontal="center"/>
    </xf>
    <xf numFmtId="0" fontId="5" fillId="2" borderId="0" xfId="0" applyFont="1" applyFill="1"/>
    <xf numFmtId="0" fontId="8" fillId="2" borderId="0" xfId="0" applyFont="1" applyFill="1"/>
    <xf numFmtId="0" fontId="6" fillId="2" borderId="0" xfId="0" applyFont="1" applyFill="1"/>
    <xf numFmtId="0" fontId="7" fillId="2" borderId="0" xfId="0" applyFont="1" applyFill="1"/>
  </cellXfs>
  <cellStyles count="1">
    <cellStyle name="Normal" xfId="0" builtinId="0"/>
  </cellStyles>
  <dxfs count="5">
    <dxf>
      <font>
        <color theme="5"/>
      </font>
    </dxf>
    <dxf>
      <font>
        <color theme="6"/>
      </font>
    </dxf>
    <dxf>
      <font>
        <color theme="6"/>
      </font>
    </dxf>
    <dxf>
      <font>
        <color theme="5"/>
      </font>
    </dxf>
    <dxf>
      <font>
        <color theme="8" tint="-0.24994659260841701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5"/>
  <sheetViews>
    <sheetView tabSelected="1" topLeftCell="B1" workbookViewId="0">
      <selection activeCell="O2" sqref="O2"/>
    </sheetView>
  </sheetViews>
  <sheetFormatPr baseColWidth="10" defaultRowHeight="15" x14ac:dyDescent="0"/>
  <cols>
    <col min="2" max="2" width="20.1640625" customWidth="1"/>
    <col min="3" max="3" width="48.1640625" customWidth="1"/>
    <col min="4" max="5" width="20" bestFit="1" customWidth="1"/>
    <col min="6" max="7" width="21.1640625" bestFit="1" customWidth="1"/>
    <col min="8" max="11" width="12.83203125" style="8" hidden="1" customWidth="1"/>
    <col min="12" max="15" width="12.83203125" style="8" bestFit="1" customWidth="1"/>
  </cols>
  <sheetData>
    <row r="1" spans="1:15">
      <c r="A1" s="1" t="s">
        <v>0</v>
      </c>
      <c r="B1" s="2" t="s">
        <v>1</v>
      </c>
      <c r="C1" s="3"/>
      <c r="D1" s="1" t="s">
        <v>205</v>
      </c>
      <c r="E1" s="1" t="s">
        <v>206</v>
      </c>
      <c r="F1" s="1" t="s">
        <v>207</v>
      </c>
      <c r="G1" s="1" t="s">
        <v>208</v>
      </c>
      <c r="H1" s="4" t="s">
        <v>2</v>
      </c>
      <c r="I1" s="4" t="s">
        <v>3</v>
      </c>
      <c r="J1" s="4" t="s">
        <v>4</v>
      </c>
      <c r="K1" s="4" t="s">
        <v>5</v>
      </c>
      <c r="L1" s="4" t="s">
        <v>209</v>
      </c>
      <c r="M1" s="4" t="s">
        <v>210</v>
      </c>
      <c r="N1" s="4" t="s">
        <v>211</v>
      </c>
      <c r="O1" s="4" t="s">
        <v>212</v>
      </c>
    </row>
    <row r="2" spans="1:15">
      <c r="A2" s="5">
        <v>1193</v>
      </c>
      <c r="B2" s="6" t="s">
        <v>6</v>
      </c>
      <c r="C2" s="6" t="s">
        <v>7</v>
      </c>
      <c r="D2" s="7">
        <v>-0.6866666666666672</v>
      </c>
      <c r="E2" s="7">
        <v>-8.1666666666666776E-2</v>
      </c>
      <c r="F2" s="7">
        <v>1.825</v>
      </c>
      <c r="G2" s="7">
        <v>2.581666666666667</v>
      </c>
      <c r="H2" s="8">
        <v>1.8839774499999999</v>
      </c>
      <c r="I2" s="8">
        <v>2.9418142500000002</v>
      </c>
      <c r="J2" s="8">
        <v>1.8265319499999999</v>
      </c>
      <c r="K2" s="8">
        <v>2.2723398000000001</v>
      </c>
      <c r="L2" s="8">
        <f>2^H2</f>
        <v>3.6909122794746474</v>
      </c>
      <c r="M2" s="8">
        <f t="shared" ref="M2:O3" si="0">2^I2</f>
        <v>7.6837695465588771</v>
      </c>
      <c r="N2" s="8">
        <f t="shared" si="0"/>
        <v>3.5468343431973666</v>
      </c>
      <c r="O2" s="8">
        <f t="shared" si="0"/>
        <v>4.8310600983610676</v>
      </c>
    </row>
    <row r="3" spans="1:15">
      <c r="A3" s="5">
        <v>935</v>
      </c>
      <c r="B3" s="6" t="s">
        <v>8</v>
      </c>
      <c r="C3" s="6" t="s">
        <v>9</v>
      </c>
      <c r="D3" s="7">
        <v>0.34833333333333294</v>
      </c>
      <c r="E3" s="7">
        <v>0.51666666666666639</v>
      </c>
      <c r="F3" s="7">
        <v>1.7766666666666664</v>
      </c>
      <c r="G3" s="7">
        <v>2.5849999999999995</v>
      </c>
      <c r="H3" s="8">
        <v>2.4986995000000001E-2</v>
      </c>
      <c r="I3" s="8">
        <v>-4.2901107500000001E-2</v>
      </c>
      <c r="J3" s="8">
        <v>-0.10280911</v>
      </c>
      <c r="K3" s="8">
        <v>0.51468842999999997</v>
      </c>
      <c r="L3" s="8">
        <f>2^H3</f>
        <v>1.0174705201963719</v>
      </c>
      <c r="M3" s="8">
        <f>(-1)*2^(-1*I3)</f>
        <v>-1.0301833351633922</v>
      </c>
      <c r="N3" s="8">
        <f>(-1)*2^(-1*J3)</f>
        <v>-1.0738623742641371</v>
      </c>
      <c r="O3" s="8">
        <f t="shared" si="0"/>
        <v>1.4286855619627115</v>
      </c>
    </row>
    <row r="4" spans="1:15">
      <c r="A4" s="5">
        <v>1321</v>
      </c>
      <c r="B4" s="39" t="s">
        <v>10</v>
      </c>
      <c r="C4" s="39" t="s">
        <v>11</v>
      </c>
      <c r="D4" s="7">
        <v>0.50666666666666638</v>
      </c>
      <c r="E4" s="7">
        <v>0.72499999999999987</v>
      </c>
      <c r="F4" s="7">
        <v>1.0233333333333332</v>
      </c>
      <c r="G4" s="7">
        <v>1.9166666666666663</v>
      </c>
      <c r="H4" s="8">
        <v>-0.57916432500000004</v>
      </c>
      <c r="I4" s="8">
        <v>-0.118528445</v>
      </c>
      <c r="J4" s="8">
        <v>-0.33371575999999997</v>
      </c>
      <c r="K4" s="8">
        <v>-4.3607170000000001E-2</v>
      </c>
      <c r="L4" s="8">
        <f>(-1)*2^(-1*H4)</f>
        <v>-1.4939836142624359</v>
      </c>
      <c r="M4" s="8">
        <f>(-1)*2^(-1*I4)</f>
        <v>-1.0856269535347363</v>
      </c>
      <c r="N4" s="8">
        <f t="shared" ref="N4:O9" si="1">(-1)*2^(-1*J4)</f>
        <v>-1.2602550714727356</v>
      </c>
      <c r="O4" s="8">
        <f t="shared" si="1"/>
        <v>-1.030687635670277</v>
      </c>
    </row>
    <row r="5" spans="1:15">
      <c r="A5" s="5">
        <v>1619</v>
      </c>
      <c r="B5" s="39" t="s">
        <v>12</v>
      </c>
      <c r="C5" s="39" t="s">
        <v>13</v>
      </c>
      <c r="D5" s="7">
        <v>0.25</v>
      </c>
      <c r="E5" s="7">
        <v>1.0683333333333334</v>
      </c>
      <c r="F5" s="7">
        <v>1.8240000000000001</v>
      </c>
      <c r="G5" s="7">
        <v>1.675</v>
      </c>
      <c r="H5" s="8">
        <v>-0.27312225000000001</v>
      </c>
      <c r="I5" s="8">
        <v>-0.222593925</v>
      </c>
      <c r="J5" s="8">
        <v>-0.21014849499999999</v>
      </c>
      <c r="K5" s="8">
        <v>-0.11046495000000001</v>
      </c>
      <c r="L5" s="8">
        <f t="shared" ref="L5:L10" si="2">(-1)*2^(-1*H5)</f>
        <v>-1.2084202372506712</v>
      </c>
      <c r="M5" s="8">
        <f>(-1)*2^(-1*I5)</f>
        <v>-1.1668296283592774</v>
      </c>
      <c r="N5" s="8">
        <f t="shared" si="1"/>
        <v>-1.1568072466641943</v>
      </c>
      <c r="O5" s="8">
        <f t="shared" si="1"/>
        <v>-1.0795761049178509</v>
      </c>
    </row>
    <row r="6" spans="1:15">
      <c r="A6" s="9">
        <v>643</v>
      </c>
      <c r="B6" s="10" t="s">
        <v>14</v>
      </c>
      <c r="C6" s="10" t="s">
        <v>15</v>
      </c>
      <c r="D6" s="11">
        <v>-1.3976666666666666</v>
      </c>
      <c r="E6" s="11">
        <v>-1.9926666666666666</v>
      </c>
      <c r="F6" s="11">
        <v>-2.2459999999999996</v>
      </c>
      <c r="G6" s="11">
        <v>-2.4659999999999997</v>
      </c>
      <c r="H6" s="8">
        <v>-0.61322147000000005</v>
      </c>
      <c r="I6" s="8">
        <v>1.4637184500000001E-2</v>
      </c>
      <c r="J6" s="8">
        <v>6.6740530000000006E-2</v>
      </c>
      <c r="K6" s="8">
        <v>-0.110812015</v>
      </c>
      <c r="L6" s="8">
        <f>(-1)*2^(-1*H6)</f>
        <v>-1.5296710816654062</v>
      </c>
      <c r="M6" s="8">
        <f>2^I6</f>
        <v>1.0101973655187109</v>
      </c>
      <c r="N6" s="8">
        <f>2^J6</f>
        <v>1.0473477437266339</v>
      </c>
      <c r="O6" s="8">
        <f t="shared" si="1"/>
        <v>-1.0798358466803599</v>
      </c>
    </row>
    <row r="7" spans="1:15">
      <c r="A7" s="12">
        <v>956</v>
      </c>
      <c r="B7" s="42" t="s">
        <v>16</v>
      </c>
      <c r="C7" s="42" t="s">
        <v>17</v>
      </c>
      <c r="D7" s="13">
        <v>1.7883333333333336</v>
      </c>
      <c r="E7" s="13">
        <v>2.875</v>
      </c>
      <c r="F7" s="13">
        <v>4.4750000000000005</v>
      </c>
      <c r="G7" s="13">
        <v>2.7866666666666666</v>
      </c>
      <c r="H7" s="8">
        <v>-0.40796457000000003</v>
      </c>
      <c r="I7" s="8">
        <v>-0.6718345</v>
      </c>
      <c r="J7" s="8">
        <v>-0.395288945</v>
      </c>
      <c r="K7" s="8">
        <v>-0.38742636000000003</v>
      </c>
      <c r="L7" s="8">
        <f>(-1)*2^(-1*H7)</f>
        <v>-1.3268125560628272</v>
      </c>
      <c r="M7" s="8">
        <f>(-1)*2^(-1*I7)</f>
        <v>-1.5930974285493966</v>
      </c>
      <c r="N7" s="8">
        <f t="shared" si="1"/>
        <v>-1.3152061451725743</v>
      </c>
      <c r="O7" s="8">
        <f t="shared" si="1"/>
        <v>-1.3080578620640486</v>
      </c>
    </row>
    <row r="8" spans="1:15">
      <c r="A8" s="12">
        <v>814</v>
      </c>
      <c r="B8" s="42" t="s">
        <v>18</v>
      </c>
      <c r="C8" s="42" t="s">
        <v>19</v>
      </c>
      <c r="D8" s="13">
        <v>0.22166666666666646</v>
      </c>
      <c r="E8" s="13">
        <v>0.67999999999999994</v>
      </c>
      <c r="F8" s="13">
        <v>0.30499999999999994</v>
      </c>
      <c r="G8" s="13">
        <v>0.23666666666666658</v>
      </c>
      <c r="H8" s="8">
        <v>-0.74606125000000001</v>
      </c>
      <c r="I8" s="8">
        <v>-0.32078156000000002</v>
      </c>
      <c r="J8" s="8">
        <v>-0.77964611500000003</v>
      </c>
      <c r="K8" s="8">
        <v>-0.58267681500000001</v>
      </c>
      <c r="L8" s="8">
        <f t="shared" si="2"/>
        <v>-1.6772075736620227</v>
      </c>
      <c r="M8" s="8">
        <f>(-1)*2^(-1*I8)</f>
        <v>-1.2490069978495828</v>
      </c>
      <c r="N8" s="8">
        <f t="shared" si="1"/>
        <v>-1.7167097219605985</v>
      </c>
      <c r="O8" s="8">
        <f t="shared" si="1"/>
        <v>-1.4976254066306616</v>
      </c>
    </row>
    <row r="9" spans="1:15">
      <c r="A9" s="14">
        <v>1217</v>
      </c>
      <c r="B9" s="15" t="s">
        <v>20</v>
      </c>
      <c r="C9" s="15" t="s">
        <v>21</v>
      </c>
      <c r="D9" s="16">
        <v>-1.8466666666666667</v>
      </c>
      <c r="E9" s="16">
        <v>-2.4016666666666664</v>
      </c>
      <c r="F9" s="16">
        <v>-1.9616666666666664</v>
      </c>
      <c r="G9" s="16">
        <v>-0.22600000000000009</v>
      </c>
      <c r="H9" s="8">
        <v>-1.23228315</v>
      </c>
      <c r="I9" s="8">
        <v>-0.38011656500000002</v>
      </c>
      <c r="J9" s="8">
        <v>-0.75460021499999996</v>
      </c>
      <c r="K9" s="8">
        <v>-0.98046840000000002</v>
      </c>
      <c r="L9" s="8">
        <f t="shared" si="2"/>
        <v>-2.3493849983450876</v>
      </c>
      <c r="M9" s="8">
        <f>(-1)*2^(-1*I9)</f>
        <v>-1.301447003818623</v>
      </c>
      <c r="N9" s="8">
        <f t="shared" si="1"/>
        <v>-1.6871639977206259</v>
      </c>
      <c r="O9" s="8">
        <f t="shared" si="1"/>
        <v>-1.973105913576696</v>
      </c>
    </row>
    <row r="10" spans="1:15">
      <c r="A10" s="9">
        <v>519</v>
      </c>
      <c r="B10" s="10" t="s">
        <v>22</v>
      </c>
      <c r="C10" s="10" t="s">
        <v>23</v>
      </c>
      <c r="D10" s="11">
        <v>0.19499999999999995</v>
      </c>
      <c r="E10" s="11">
        <v>0.1583333333333331</v>
      </c>
      <c r="F10" s="11">
        <v>-1.2416666666666669</v>
      </c>
      <c r="G10" s="11">
        <v>-1.84</v>
      </c>
      <c r="H10" s="8">
        <v>-1.12412855</v>
      </c>
      <c r="I10" s="8">
        <v>0.35409456499999997</v>
      </c>
      <c r="J10" s="8">
        <v>1.1786361999999999</v>
      </c>
      <c r="K10" s="8">
        <v>0.79023164999999995</v>
      </c>
      <c r="L10" s="8">
        <f t="shared" si="2"/>
        <v>-2.17969843577615</v>
      </c>
      <c r="M10" s="8">
        <f>2^I10</f>
        <v>1.2781831421196548</v>
      </c>
      <c r="N10" s="8">
        <f>2^J10</f>
        <v>2.2636269203618382</v>
      </c>
      <c r="O10" s="8">
        <f>2^K10</f>
        <v>1.7293521181468738</v>
      </c>
    </row>
    <row r="11" spans="1:15">
      <c r="A11" s="17"/>
      <c r="B11" s="3"/>
      <c r="C11" s="3"/>
      <c r="D11" s="18"/>
      <c r="E11" s="18"/>
      <c r="F11" s="18"/>
      <c r="G11" s="18"/>
    </row>
    <row r="12" spans="1:15">
      <c r="A12" s="1" t="s">
        <v>0</v>
      </c>
      <c r="B12" s="2" t="s">
        <v>24</v>
      </c>
      <c r="C12" s="3"/>
      <c r="D12" s="18"/>
      <c r="E12" s="18"/>
      <c r="F12" s="18"/>
      <c r="G12" s="18"/>
    </row>
    <row r="13" spans="1:15">
      <c r="A13" s="9">
        <v>842</v>
      </c>
      <c r="B13" s="10" t="s">
        <v>25</v>
      </c>
      <c r="C13" s="10" t="s">
        <v>26</v>
      </c>
      <c r="D13" s="11">
        <v>-1.2643333333333333</v>
      </c>
      <c r="E13" s="11">
        <v>-1.3493333333333333</v>
      </c>
      <c r="F13" s="11">
        <v>-1.8260000000000001</v>
      </c>
      <c r="G13" s="11">
        <v>-2.2379999999999995</v>
      </c>
      <c r="H13" s="8">
        <v>-0.35107450000000001</v>
      </c>
      <c r="I13" s="8">
        <v>-6.2579474999999996E-2</v>
      </c>
      <c r="J13" s="8">
        <v>-0.55490065</v>
      </c>
      <c r="K13" s="8">
        <v>0.19274791999999999</v>
      </c>
      <c r="L13" s="8">
        <f t="shared" ref="L13:N14" si="3">(-1)*2^(-1*H13)</f>
        <v>-1.2755102566451073</v>
      </c>
      <c r="M13" s="8">
        <f t="shared" si="3"/>
        <v>-1.0443313108326</v>
      </c>
      <c r="N13" s="8">
        <f t="shared" si="3"/>
        <v>-1.4690674636797993</v>
      </c>
      <c r="O13" s="8">
        <f>2^K13</f>
        <v>1.1429386139692395</v>
      </c>
    </row>
    <row r="14" spans="1:15">
      <c r="A14" s="9">
        <v>353</v>
      </c>
      <c r="B14" s="10" t="s">
        <v>27</v>
      </c>
      <c r="C14" s="10" t="s">
        <v>28</v>
      </c>
      <c r="D14" s="11">
        <v>-0.50149999999999983</v>
      </c>
      <c r="E14" s="11">
        <v>-1.1958333333333333</v>
      </c>
      <c r="F14" s="11">
        <v>-2.4241666666666668</v>
      </c>
      <c r="G14" s="11">
        <v>-2.0274999999999999</v>
      </c>
      <c r="H14" s="8">
        <v>-1.26386745</v>
      </c>
      <c r="I14" s="8">
        <v>-0.55092275000000002</v>
      </c>
      <c r="J14" s="8">
        <v>-0.70016447000000004</v>
      </c>
      <c r="K14" s="8">
        <v>-0.78712386499999998</v>
      </c>
      <c r="L14" s="8">
        <f t="shared" si="3"/>
        <v>-2.4013862134929278</v>
      </c>
      <c r="M14" s="8">
        <f t="shared" si="3"/>
        <v>-1.4650224269773686</v>
      </c>
      <c r="N14" s="8">
        <f t="shared" si="3"/>
        <v>-1.6246899999294577</v>
      </c>
      <c r="O14" s="8">
        <f>(-1)*2^(-1*K14)</f>
        <v>-1.7256308396524307</v>
      </c>
    </row>
    <row r="15" spans="1:15">
      <c r="A15" s="17"/>
      <c r="B15" s="3"/>
      <c r="C15" s="3"/>
      <c r="D15" s="18"/>
      <c r="E15" s="18"/>
      <c r="F15" s="18"/>
      <c r="G15" s="18"/>
    </row>
    <row r="16" spans="1:15">
      <c r="A16" s="1" t="s">
        <v>0</v>
      </c>
      <c r="B16" s="2" t="s">
        <v>29</v>
      </c>
      <c r="C16" s="3"/>
      <c r="D16" s="18"/>
      <c r="E16" s="18"/>
      <c r="F16" s="18"/>
      <c r="G16" s="18"/>
    </row>
    <row r="17" spans="1:15">
      <c r="A17" s="17"/>
      <c r="B17" s="3" t="s">
        <v>30</v>
      </c>
      <c r="C17" s="3"/>
      <c r="D17" s="18"/>
      <c r="E17" s="18"/>
      <c r="F17" s="18"/>
      <c r="G17" s="18"/>
    </row>
    <row r="18" spans="1:15">
      <c r="A18" s="19">
        <v>1799</v>
      </c>
      <c r="B18" s="20" t="s">
        <v>31</v>
      </c>
      <c r="C18" s="20" t="s">
        <v>32</v>
      </c>
      <c r="D18" s="21">
        <v>0.40666666666666657</v>
      </c>
      <c r="E18" s="21">
        <v>1.5783333333333331</v>
      </c>
      <c r="F18" s="21">
        <v>2.0083333333333333</v>
      </c>
      <c r="G18" s="21">
        <v>1.3383333333333334</v>
      </c>
      <c r="H18" s="8">
        <v>9.3095875000000008E-3</v>
      </c>
      <c r="I18" s="8">
        <v>6.4795981000000002E-2</v>
      </c>
      <c r="J18" s="8">
        <v>0.48264539000000001</v>
      </c>
      <c r="K18" s="8">
        <v>0.65487672500000005</v>
      </c>
      <c r="L18" s="8">
        <f>2^H18</f>
        <v>1.0064737792351377</v>
      </c>
      <c r="M18" s="8">
        <f>2^I18</f>
        <v>1.0459370179466132</v>
      </c>
      <c r="N18" s="8">
        <f>2^J18</f>
        <v>1.3973034767445134</v>
      </c>
      <c r="O18" s="8">
        <f>2^K18</f>
        <v>1.5744814115456263</v>
      </c>
    </row>
    <row r="19" spans="1:15">
      <c r="A19" s="17"/>
      <c r="B19" s="3" t="s">
        <v>33</v>
      </c>
      <c r="C19" s="3"/>
      <c r="D19" s="18"/>
      <c r="E19" s="18"/>
      <c r="F19" s="18"/>
      <c r="G19" s="18"/>
    </row>
    <row r="20" spans="1:15">
      <c r="A20" s="14">
        <v>878</v>
      </c>
      <c r="B20" s="15" t="s">
        <v>34</v>
      </c>
      <c r="C20" s="15" t="s">
        <v>35</v>
      </c>
      <c r="D20" s="22">
        <v>-0.20666666666666678</v>
      </c>
      <c r="E20" s="22">
        <v>-0.2566666666666666</v>
      </c>
      <c r="F20" s="22">
        <v>-7.333333333333325E-2</v>
      </c>
      <c r="G20" s="22">
        <v>1.4350000000000001</v>
      </c>
      <c r="H20" s="8">
        <v>-0.10944337899999999</v>
      </c>
      <c r="I20" s="8">
        <v>0.2380591</v>
      </c>
      <c r="J20" s="8">
        <v>0.33231369999999999</v>
      </c>
      <c r="K20" s="8">
        <v>0.69059809999999999</v>
      </c>
      <c r="L20" s="8">
        <f>(-1)*2^(-1*H20)</f>
        <v>-1.0788119286826627</v>
      </c>
      <c r="M20" s="8">
        <f>2^I20</f>
        <v>1.179404905591668</v>
      </c>
      <c r="N20" s="8">
        <f>2^J20</f>
        <v>1.2590309077645581</v>
      </c>
      <c r="O20" s="8">
        <f>2^K20</f>
        <v>1.613952478192237</v>
      </c>
    </row>
    <row r="21" spans="1:15">
      <c r="A21" s="5">
        <v>1068</v>
      </c>
      <c r="B21" s="6" t="s">
        <v>36</v>
      </c>
      <c r="C21" s="6" t="s">
        <v>37</v>
      </c>
      <c r="D21" s="21">
        <v>-0.15566666666666662</v>
      </c>
      <c r="E21" s="21">
        <v>0.31033333333333335</v>
      </c>
      <c r="F21" s="21">
        <v>1.0416666666666665</v>
      </c>
      <c r="G21" s="21">
        <v>1.5049999999999999</v>
      </c>
      <c r="H21" s="8">
        <v>0.25231835000000002</v>
      </c>
      <c r="I21" s="8">
        <v>9.5460761500000005E-2</v>
      </c>
      <c r="J21" s="8">
        <v>-0.23769064500000001</v>
      </c>
      <c r="K21" s="8">
        <v>0.45408275999999997</v>
      </c>
      <c r="L21" s="8">
        <f>2^H21</f>
        <v>1.1911196568870699</v>
      </c>
      <c r="M21" s="8">
        <f>2^I21</f>
        <v>1.0684065764860988</v>
      </c>
      <c r="N21" s="8">
        <f>(-1)*2^(-1*J21)</f>
        <v>-1.1791037316531074</v>
      </c>
      <c r="O21" s="8">
        <f>2^K21</f>
        <v>1.3699115624975098</v>
      </c>
    </row>
    <row r="22" spans="1:15">
      <c r="A22" s="17"/>
      <c r="B22" s="3" t="s">
        <v>38</v>
      </c>
      <c r="C22" s="3"/>
      <c r="D22" s="18"/>
      <c r="E22" s="18"/>
      <c r="F22" s="18"/>
      <c r="G22" s="18"/>
    </row>
    <row r="23" spans="1:15">
      <c r="A23" s="5">
        <v>1592</v>
      </c>
      <c r="B23" s="39" t="s">
        <v>39</v>
      </c>
      <c r="C23" s="39" t="s">
        <v>40</v>
      </c>
      <c r="D23" s="21">
        <v>0.30166666666666653</v>
      </c>
      <c r="E23" s="21">
        <v>0.6383333333333332</v>
      </c>
      <c r="F23" s="21">
        <v>2.17</v>
      </c>
      <c r="G23" s="21">
        <v>3.32</v>
      </c>
      <c r="H23" s="8">
        <v>-0.18342692999999999</v>
      </c>
      <c r="I23" s="8">
        <v>-0.50731930000000003</v>
      </c>
      <c r="J23" s="8">
        <v>-0.21042378</v>
      </c>
      <c r="K23" s="8">
        <v>-0.1688834525</v>
      </c>
      <c r="L23" s="8">
        <f>(-1)*2^(-1*H23)</f>
        <v>-1.1355780987474997</v>
      </c>
      <c r="M23" s="8">
        <f>(-1)*2^(-1*I23)</f>
        <v>-1.4214065967724892</v>
      </c>
      <c r="N23" s="8">
        <f>(-1)*2^(-1*J23)</f>
        <v>-1.157028001611129</v>
      </c>
      <c r="O23" s="8">
        <f>(-1)*2^(-1*K23)</f>
        <v>-1.1241881030565521</v>
      </c>
    </row>
    <row r="24" spans="1:15">
      <c r="A24" s="5">
        <v>1011</v>
      </c>
      <c r="B24" s="39" t="s">
        <v>41</v>
      </c>
      <c r="C24" s="39" t="s">
        <v>42</v>
      </c>
      <c r="D24" s="21">
        <v>0.20666666666666678</v>
      </c>
      <c r="E24" s="21">
        <v>0.41999999999999993</v>
      </c>
      <c r="F24" s="21">
        <v>2.6950000000000003</v>
      </c>
      <c r="G24" s="21">
        <v>2.7316666666666665</v>
      </c>
      <c r="H24" s="8">
        <v>-0.32343274</v>
      </c>
      <c r="I24" s="8">
        <v>-0.24343675000000001</v>
      </c>
      <c r="J24" s="8">
        <v>-0.293457515</v>
      </c>
      <c r="K24" s="8">
        <v>0.11809686</v>
      </c>
      <c r="L24" s="8">
        <f>(-1)*2^(-1*H24)</f>
        <v>-1.2513043557114387</v>
      </c>
      <c r="M24" s="8">
        <f>(-1)*2^(-1*I24)</f>
        <v>-1.1838093445192579</v>
      </c>
      <c r="N24" s="8">
        <f>(-1)*2^(-1*J24)</f>
        <v>-1.2255739307016689</v>
      </c>
      <c r="O24" s="8">
        <f>2^K24</f>
        <v>1.0853022347133054</v>
      </c>
    </row>
    <row r="25" spans="1:15">
      <c r="A25" s="23"/>
      <c r="B25" s="24" t="s">
        <v>43</v>
      </c>
      <c r="C25" s="24"/>
      <c r="D25" s="25"/>
      <c r="E25" s="25"/>
      <c r="F25" s="25"/>
      <c r="G25" s="25"/>
    </row>
    <row r="26" spans="1:15">
      <c r="A26" s="26">
        <v>243</v>
      </c>
      <c r="B26" s="27" t="s">
        <v>44</v>
      </c>
      <c r="C26" s="27" t="s">
        <v>45</v>
      </c>
      <c r="D26" s="28">
        <v>-1.8913333333333333</v>
      </c>
      <c r="E26" s="28">
        <v>-2.5393333333333334</v>
      </c>
      <c r="F26" s="28">
        <v>-3.0833333333333335</v>
      </c>
      <c r="G26" s="28">
        <v>-3.3608333333333333</v>
      </c>
      <c r="H26" s="8">
        <v>-0.73538929500000005</v>
      </c>
      <c r="I26" s="8">
        <v>-0.38364361000000002</v>
      </c>
      <c r="J26" s="8">
        <v>-1.1848355500000001</v>
      </c>
      <c r="K26" s="8">
        <v>-1.3728742</v>
      </c>
      <c r="L26" s="8">
        <f t="shared" ref="L26:O27" si="4">(-1)*2^(-1*H26)</f>
        <v>-1.6648466489254579</v>
      </c>
      <c r="M26" s="8">
        <f t="shared" si="4"/>
        <v>-1.3046326235374839</v>
      </c>
      <c r="N26" s="8">
        <f t="shared" si="4"/>
        <v>-2.2733747941337343</v>
      </c>
      <c r="O26" s="8">
        <f t="shared" si="4"/>
        <v>-2.5898601574559077</v>
      </c>
    </row>
    <row r="27" spans="1:15">
      <c r="A27" s="26">
        <v>1054</v>
      </c>
      <c r="B27" s="27" t="s">
        <v>46</v>
      </c>
      <c r="C27" s="27" t="s">
        <v>47</v>
      </c>
      <c r="D27" s="28">
        <v>-0.69833333333333347</v>
      </c>
      <c r="E27" s="28">
        <v>-0.875</v>
      </c>
      <c r="F27" s="28">
        <v>-1.7383333333333335</v>
      </c>
      <c r="G27" s="28">
        <v>-1.8766666666666669</v>
      </c>
      <c r="H27" s="8">
        <v>-0.3486436</v>
      </c>
      <c r="I27" s="8">
        <v>-0.55442830499999995</v>
      </c>
      <c r="J27" s="8">
        <v>-0.89007259999999999</v>
      </c>
      <c r="K27" s="8">
        <v>-1.1065294000000001</v>
      </c>
      <c r="L27" s="8">
        <f t="shared" si="4"/>
        <v>-1.2733628678911169</v>
      </c>
      <c r="M27" s="8">
        <f t="shared" si="4"/>
        <v>-1.468586562955984</v>
      </c>
      <c r="N27" s="8">
        <f t="shared" si="4"/>
        <v>-1.853269382555492</v>
      </c>
      <c r="O27" s="8">
        <f t="shared" si="4"/>
        <v>-2.153270251690421</v>
      </c>
    </row>
    <row r="28" spans="1:15">
      <c r="A28" s="23"/>
      <c r="B28" s="24" t="s">
        <v>48</v>
      </c>
      <c r="C28" s="24"/>
      <c r="D28" s="25"/>
      <c r="E28" s="25"/>
      <c r="F28" s="25"/>
      <c r="G28" s="25"/>
    </row>
    <row r="29" spans="1:15">
      <c r="A29" s="19">
        <v>1368</v>
      </c>
      <c r="B29" s="39" t="s">
        <v>49</v>
      </c>
      <c r="C29" s="39" t="s">
        <v>50</v>
      </c>
      <c r="D29" s="21">
        <v>-3.7000000000000033E-2</v>
      </c>
      <c r="E29" s="21">
        <v>0.10299999999999998</v>
      </c>
      <c r="F29" s="21">
        <v>1.9083333333333337</v>
      </c>
      <c r="G29" s="21">
        <v>2.1033333333333335</v>
      </c>
      <c r="H29" s="8">
        <v>-0.61972680000000002</v>
      </c>
      <c r="I29" s="8">
        <v>2.5022455499999999E-2</v>
      </c>
      <c r="J29" s="8">
        <v>-0.44027852000000001</v>
      </c>
      <c r="K29" s="8">
        <v>-0.38195769499999999</v>
      </c>
      <c r="L29" s="8">
        <f>(-1)*2^(-1*H29)</f>
        <v>-1.5365841741556663</v>
      </c>
      <c r="M29" s="8">
        <f>2^I29</f>
        <v>1.0174955292632739</v>
      </c>
      <c r="N29" s="8">
        <f t="shared" ref="N29:O31" si="5">(-1)*2^(-1*J29)</f>
        <v>-1.3568662524568207</v>
      </c>
      <c r="O29" s="8">
        <f t="shared" si="5"/>
        <v>-1.3031089369689213</v>
      </c>
    </row>
    <row r="30" spans="1:15">
      <c r="A30" s="26">
        <v>1146</v>
      </c>
      <c r="B30" s="27" t="s">
        <v>51</v>
      </c>
      <c r="C30" s="27" t="s">
        <v>52</v>
      </c>
      <c r="D30" s="28">
        <v>-0.18966666666666643</v>
      </c>
      <c r="E30" s="28">
        <v>-1.0013333333333332</v>
      </c>
      <c r="F30" s="28">
        <v>-2.1063333333333332</v>
      </c>
      <c r="G30" s="28">
        <v>-2.0699999999999998</v>
      </c>
      <c r="H30" s="8">
        <v>-0.79802614999999999</v>
      </c>
      <c r="I30" s="8">
        <v>-0.72699100000000005</v>
      </c>
      <c r="J30" s="8">
        <v>-1.1684842</v>
      </c>
      <c r="K30" s="8">
        <v>-0.73703102499999995</v>
      </c>
      <c r="L30" s="8">
        <f>(-1)*2^(-1*H30)</f>
        <v>-1.7387206355947822</v>
      </c>
      <c r="M30" s="8">
        <f>(-1)*2^(-1*I30)</f>
        <v>-1.6551833065534234</v>
      </c>
      <c r="N30" s="8">
        <f t="shared" si="5"/>
        <v>-2.2477540748959428</v>
      </c>
      <c r="O30" s="8">
        <f t="shared" si="5"/>
        <v>-1.6667422570440629</v>
      </c>
    </row>
    <row r="31" spans="1:15">
      <c r="A31" s="26">
        <v>1127</v>
      </c>
      <c r="B31" s="27" t="s">
        <v>53</v>
      </c>
      <c r="C31" s="27" t="s">
        <v>54</v>
      </c>
      <c r="D31" s="28">
        <v>0.39500000000000013</v>
      </c>
      <c r="E31" s="28">
        <v>-0.43499999999999989</v>
      </c>
      <c r="F31" s="28">
        <v>-1.0746666666666664</v>
      </c>
      <c r="G31" s="28">
        <v>-1.6566666666666667</v>
      </c>
      <c r="H31" s="8">
        <v>-0.59139501500000002</v>
      </c>
      <c r="I31" s="8">
        <v>0.103133145</v>
      </c>
      <c r="J31" s="8">
        <v>-0.21923580500000001</v>
      </c>
      <c r="K31" s="8">
        <v>-0.57240077</v>
      </c>
      <c r="L31" s="8">
        <f>(-1)*2^(-1*H31)</f>
        <v>-1.5067029507533254</v>
      </c>
      <c r="M31" s="8">
        <f>2^I31</f>
        <v>1.0741035950801181</v>
      </c>
      <c r="N31" s="8">
        <f t="shared" si="5"/>
        <v>-1.1641167909149632</v>
      </c>
      <c r="O31" s="8">
        <f t="shared" si="5"/>
        <v>-1.4869960035409342</v>
      </c>
    </row>
    <row r="32" spans="1:15">
      <c r="A32" s="23"/>
      <c r="B32" s="24" t="s">
        <v>55</v>
      </c>
      <c r="C32" s="24"/>
      <c r="D32" s="25"/>
      <c r="E32" s="25"/>
      <c r="F32" s="25"/>
      <c r="G32" s="25"/>
    </row>
    <row r="33" spans="1:15">
      <c r="A33" s="26">
        <v>955</v>
      </c>
      <c r="B33" s="27" t="s">
        <v>56</v>
      </c>
      <c r="C33" s="27" t="s">
        <v>57</v>
      </c>
      <c r="D33" s="28">
        <v>0.47599999999999998</v>
      </c>
      <c r="E33" s="28">
        <v>0.14466666666666664</v>
      </c>
      <c r="F33" s="28">
        <v>-1.1186666666666665</v>
      </c>
      <c r="G33" s="28">
        <v>-1.3336666666666663</v>
      </c>
      <c r="H33" s="8">
        <v>-0.67673712500000005</v>
      </c>
      <c r="I33" s="8">
        <v>-0.55706157499999998</v>
      </c>
      <c r="J33" s="8">
        <v>-1.27162055</v>
      </c>
      <c r="K33" s="8">
        <v>-1.77317455</v>
      </c>
      <c r="L33" s="8">
        <f>(-1)*2^(-1*H33)</f>
        <v>-1.5985203660687286</v>
      </c>
      <c r="M33" s="8">
        <f>(-1)*2^(-1*I33)</f>
        <v>-1.4712695390906498</v>
      </c>
      <c r="N33" s="8">
        <f>(-1)*2^(-1*J33)</f>
        <v>-2.4143260962098214</v>
      </c>
      <c r="O33" s="8">
        <f>(-1)*2^(-1*K33)</f>
        <v>-3.4180524847491451</v>
      </c>
    </row>
    <row r="34" spans="1:15">
      <c r="A34" s="26"/>
      <c r="B34" s="29" t="s">
        <v>58</v>
      </c>
      <c r="C34" s="27"/>
      <c r="D34" s="28"/>
      <c r="E34" s="28"/>
      <c r="F34" s="28"/>
      <c r="G34" s="28"/>
    </row>
    <row r="35" spans="1:15">
      <c r="A35" s="19">
        <v>591</v>
      </c>
      <c r="B35" s="39" t="s">
        <v>59</v>
      </c>
      <c r="C35" s="39" t="s">
        <v>60</v>
      </c>
      <c r="D35" s="21">
        <v>0.80833333333333335</v>
      </c>
      <c r="E35" s="21">
        <v>1.2033333333333334</v>
      </c>
      <c r="F35" s="21">
        <v>1.8883333333333334</v>
      </c>
      <c r="G35" s="21">
        <v>1.7366666666666668</v>
      </c>
      <c r="H35" s="8">
        <v>-0.43655675999999999</v>
      </c>
      <c r="I35" s="8">
        <v>-9.6710792000000004E-2</v>
      </c>
      <c r="J35" s="8">
        <v>-0.68142259999999999</v>
      </c>
      <c r="K35" s="8">
        <v>-0.25504733499999999</v>
      </c>
      <c r="L35" s="8">
        <f>(-1)*2^(-1*H35)</f>
        <v>-1.353370418426636</v>
      </c>
      <c r="M35" s="8">
        <f>(-1)*2^(-1*I35)</f>
        <v>-1.0693327039970191</v>
      </c>
      <c r="N35" s="8">
        <f>(-1)*2^(-1*J35)</f>
        <v>-1.6037203581821202</v>
      </c>
      <c r="O35" s="8">
        <f>(-1)*2^(-1*K35)</f>
        <v>-1.1933748971651117</v>
      </c>
    </row>
    <row r="36" spans="1:15">
      <c r="A36" s="23"/>
      <c r="B36" s="24" t="s">
        <v>61</v>
      </c>
      <c r="C36" s="24"/>
      <c r="D36" s="25"/>
      <c r="E36" s="25"/>
      <c r="F36" s="25"/>
      <c r="G36" s="25"/>
    </row>
    <row r="37" spans="1:15">
      <c r="A37" s="19">
        <v>708</v>
      </c>
      <c r="B37" s="20" t="s">
        <v>62</v>
      </c>
      <c r="C37" s="20" t="s">
        <v>63</v>
      </c>
      <c r="D37" s="21">
        <v>0.16999999999999993</v>
      </c>
      <c r="E37" s="21">
        <v>0.94000000000000006</v>
      </c>
      <c r="F37" s="21">
        <v>1.9966666666666666</v>
      </c>
      <c r="G37" s="21">
        <v>3.0386666666666668</v>
      </c>
      <c r="H37" s="8">
        <v>2.3843844500000002</v>
      </c>
      <c r="I37" s="8">
        <v>1.2472373000000001</v>
      </c>
      <c r="J37" s="8">
        <v>2.72528075</v>
      </c>
      <c r="K37" s="8">
        <v>2.857783</v>
      </c>
      <c r="L37" s="8">
        <f>2^H37</f>
        <v>5.2212109559477282</v>
      </c>
      <c r="M37" s="8">
        <f>2^I37</f>
        <v>2.3738640254396457</v>
      </c>
      <c r="N37" s="8">
        <f>2^J37</f>
        <v>6.6128892953670562</v>
      </c>
      <c r="O37" s="8">
        <f>2^K37</f>
        <v>7.2490050799806562</v>
      </c>
    </row>
    <row r="38" spans="1:15">
      <c r="A38" s="23"/>
      <c r="B38" s="24"/>
      <c r="C38" s="24"/>
      <c r="D38" s="25"/>
      <c r="E38" s="25"/>
      <c r="F38" s="25"/>
      <c r="G38" s="25"/>
    </row>
    <row r="39" spans="1:15">
      <c r="A39" s="30" t="s">
        <v>0</v>
      </c>
      <c r="B39" s="31" t="s">
        <v>64</v>
      </c>
      <c r="C39" s="24"/>
      <c r="D39" s="25"/>
      <c r="E39" s="25"/>
      <c r="F39" s="25"/>
      <c r="G39" s="25"/>
    </row>
    <row r="40" spans="1:15">
      <c r="A40" s="32">
        <v>1112</v>
      </c>
      <c r="B40" s="42" t="s">
        <v>65</v>
      </c>
      <c r="C40" s="42" t="s">
        <v>66</v>
      </c>
      <c r="D40" s="34">
        <v>2.6100000000000003</v>
      </c>
      <c r="E40" s="34">
        <v>2.12</v>
      </c>
      <c r="F40" s="34">
        <v>1.2566666666666668</v>
      </c>
      <c r="G40" s="34">
        <v>0.90666666666666673</v>
      </c>
      <c r="H40" s="8">
        <v>-0.70474373000000001</v>
      </c>
      <c r="I40" s="8">
        <v>-0.54671910499999998</v>
      </c>
      <c r="J40" s="8">
        <v>-0.71356934999999999</v>
      </c>
      <c r="K40" s="8">
        <v>-0.80248473499999995</v>
      </c>
      <c r="L40" s="8">
        <f>(-1)*2^(-1*H40)</f>
        <v>-1.6298551233152523</v>
      </c>
      <c r="M40" s="8">
        <f>(-1)*2^(-1*I40)</f>
        <v>-1.4607599385920442</v>
      </c>
      <c r="N40" s="8">
        <f>(-1)*2^(-1*J40)</f>
        <v>-1.6398562459513748</v>
      </c>
      <c r="O40" s="8">
        <f>(-1)*2^(-1*K40)</f>
        <v>-1.7441023863056913</v>
      </c>
    </row>
    <row r="41" spans="1:15">
      <c r="A41" s="19">
        <v>989</v>
      </c>
      <c r="B41" s="20" t="s">
        <v>67</v>
      </c>
      <c r="C41" s="20" t="s">
        <v>68</v>
      </c>
      <c r="D41" s="21">
        <v>2.1033333333333335</v>
      </c>
      <c r="E41" s="21">
        <v>3.2566666666666668</v>
      </c>
      <c r="F41" s="21">
        <v>3.79</v>
      </c>
      <c r="G41" s="21">
        <v>4.7566666666666668</v>
      </c>
      <c r="H41" s="8">
        <v>-3.9169026500000002E-2</v>
      </c>
      <c r="I41" s="8">
        <v>-5.4029457500000003E-2</v>
      </c>
      <c r="J41" s="8">
        <v>0.11049767000000001</v>
      </c>
      <c r="K41" s="8">
        <v>0.12007908</v>
      </c>
      <c r="L41" s="8">
        <f>(-1)*2^(-1*H41)</f>
        <v>-1.0275218170317451</v>
      </c>
      <c r="M41" s="8">
        <f>(-1)*2^(-1*I41)</f>
        <v>-1.0381604678847716</v>
      </c>
      <c r="N41" s="8">
        <f>2^J41</f>
        <v>1.0796005897394674</v>
      </c>
      <c r="O41" s="8">
        <f>2^K41</f>
        <v>1.0867944325293293</v>
      </c>
    </row>
    <row r="42" spans="1:15">
      <c r="A42" s="23"/>
      <c r="B42" s="24"/>
      <c r="C42" s="24"/>
      <c r="D42" s="25"/>
      <c r="E42" s="25"/>
      <c r="F42" s="25"/>
      <c r="G42" s="25"/>
    </row>
    <row r="43" spans="1:15">
      <c r="A43" s="30" t="s">
        <v>0</v>
      </c>
      <c r="B43" s="31" t="s">
        <v>69</v>
      </c>
      <c r="C43" s="24"/>
      <c r="D43" s="25"/>
      <c r="E43" s="25"/>
      <c r="F43" s="25"/>
      <c r="G43" s="25"/>
    </row>
    <row r="44" spans="1:15">
      <c r="A44" s="19">
        <v>1470</v>
      </c>
      <c r="B44" s="20" t="s">
        <v>70</v>
      </c>
      <c r="C44" s="20" t="s">
        <v>71</v>
      </c>
      <c r="D44" s="21">
        <v>2.8250000000000011</v>
      </c>
      <c r="E44" s="21">
        <v>4.6750000000000007</v>
      </c>
      <c r="F44" s="21">
        <v>7.8100000000000005</v>
      </c>
      <c r="G44" s="21">
        <v>8.5650000000000013</v>
      </c>
      <c r="H44" s="8">
        <v>0.10390262</v>
      </c>
      <c r="I44" s="8">
        <v>0.67554274999999997</v>
      </c>
      <c r="J44" s="8">
        <v>0.35458276</v>
      </c>
      <c r="K44" s="8">
        <v>0.42280362500000002</v>
      </c>
      <c r="L44" s="8">
        <f t="shared" ref="L44:O45" si="6">2^H44</f>
        <v>1.074676631161386</v>
      </c>
      <c r="M44" s="8">
        <f t="shared" si="6"/>
        <v>1.5971975344095064</v>
      </c>
      <c r="N44" s="8">
        <f t="shared" si="6"/>
        <v>1.2786157409653705</v>
      </c>
      <c r="O44" s="8">
        <f t="shared" si="6"/>
        <v>1.3405301105223539</v>
      </c>
    </row>
    <row r="45" spans="1:15">
      <c r="A45" s="19">
        <v>1371</v>
      </c>
      <c r="B45" s="20" t="s">
        <v>72</v>
      </c>
      <c r="C45" s="20" t="s">
        <v>73</v>
      </c>
      <c r="D45" s="21">
        <v>-3.3333333333334103E-3</v>
      </c>
      <c r="E45" s="21">
        <v>1.2933333333333337</v>
      </c>
      <c r="F45" s="21">
        <v>3.1533333333333333</v>
      </c>
      <c r="G45" s="21">
        <v>4.17</v>
      </c>
      <c r="H45" s="8">
        <v>2.2071078000000002</v>
      </c>
      <c r="I45" s="8">
        <v>1.8589116000000001</v>
      </c>
      <c r="J45" s="8">
        <v>1.3132782999999999</v>
      </c>
      <c r="K45" s="8">
        <v>2.3800273000000001</v>
      </c>
      <c r="L45" s="8">
        <f t="shared" si="6"/>
        <v>4.617486681628229</v>
      </c>
      <c r="M45" s="8">
        <f t="shared" si="6"/>
        <v>3.6273390465857149</v>
      </c>
      <c r="N45" s="8">
        <f t="shared" si="6"/>
        <v>2.4850558917251488</v>
      </c>
      <c r="O45" s="8">
        <f t="shared" si="6"/>
        <v>5.2054659234407357</v>
      </c>
    </row>
    <row r="46" spans="1:15">
      <c r="A46" s="19">
        <v>1612</v>
      </c>
      <c r="B46" s="20" t="s">
        <v>74</v>
      </c>
      <c r="C46" s="20" t="s">
        <v>75</v>
      </c>
      <c r="D46" s="21">
        <v>5.0164999999999988</v>
      </c>
      <c r="E46" s="21">
        <v>6.1641666666666657</v>
      </c>
      <c r="F46" s="21">
        <v>7.3264999999999993</v>
      </c>
      <c r="G46" s="21">
        <v>8.0299999999999994</v>
      </c>
      <c r="H46" s="8" t="s">
        <v>76</v>
      </c>
    </row>
    <row r="47" spans="1:15">
      <c r="A47" s="23"/>
      <c r="B47" s="24"/>
      <c r="C47" s="24"/>
      <c r="D47" s="25"/>
      <c r="E47" s="25"/>
      <c r="F47" s="25"/>
      <c r="G47" s="25"/>
    </row>
    <row r="48" spans="1:15">
      <c r="A48" s="30" t="s">
        <v>0</v>
      </c>
      <c r="B48" s="31" t="s">
        <v>77</v>
      </c>
      <c r="C48" s="24"/>
      <c r="D48" s="25"/>
      <c r="E48" s="25"/>
      <c r="F48" s="25"/>
      <c r="G48" s="25"/>
    </row>
    <row r="49" spans="1:15">
      <c r="A49" s="32">
        <v>415</v>
      </c>
      <c r="B49" s="33" t="s">
        <v>78</v>
      </c>
      <c r="C49" s="33" t="s">
        <v>79</v>
      </c>
      <c r="D49" s="34">
        <v>0.91999999999999993</v>
      </c>
      <c r="E49" s="34">
        <v>-8.2666666666666638E-2</v>
      </c>
      <c r="F49" s="34">
        <v>-0.65766666666666662</v>
      </c>
      <c r="G49" s="34">
        <v>-0.59599999999999986</v>
      </c>
      <c r="H49" s="8">
        <v>-0.36441895000000002</v>
      </c>
      <c r="I49" s="8">
        <v>-4.0886150000000003E-3</v>
      </c>
      <c r="J49" s="8">
        <v>5.5771580000000001E-2</v>
      </c>
      <c r="K49" s="8">
        <v>-3.0663855E-2</v>
      </c>
      <c r="L49" s="8">
        <f t="shared" ref="L49:M54" si="7">(-1)*2^(-1*H49)</f>
        <v>-1.2873630355415953</v>
      </c>
      <c r="M49" s="8">
        <f t="shared" si="7"/>
        <v>-1.0028380315678478</v>
      </c>
      <c r="N49" s="8">
        <f>2^J49</f>
        <v>1.0394148529659946</v>
      </c>
      <c r="O49" s="8">
        <f t="shared" ref="N49:O54" si="8">(-1)*2^(-1*K49)</f>
        <v>-1.0214820517517913</v>
      </c>
    </row>
    <row r="50" spans="1:15">
      <c r="A50" s="26">
        <v>1811</v>
      </c>
      <c r="B50" s="27" t="s">
        <v>80</v>
      </c>
      <c r="C50" s="27" t="s">
        <v>81</v>
      </c>
      <c r="D50" s="28">
        <v>-0.10666666666666652</v>
      </c>
      <c r="E50" s="28">
        <v>0.55000000000000016</v>
      </c>
      <c r="F50" s="28">
        <v>-0.94499999999999984</v>
      </c>
      <c r="G50" s="28">
        <v>-0.61999999999999988</v>
      </c>
      <c r="H50" s="8">
        <v>-0.96480699999999997</v>
      </c>
      <c r="I50" s="8">
        <v>-0.59914758499999998</v>
      </c>
      <c r="J50" s="8">
        <v>-0.917283815</v>
      </c>
      <c r="K50" s="8">
        <v>-1.14856275</v>
      </c>
      <c r="L50" s="8">
        <f t="shared" si="7"/>
        <v>-1.9518023970251555</v>
      </c>
      <c r="M50" s="8">
        <f t="shared" si="7"/>
        <v>-1.5148212713292701</v>
      </c>
      <c r="N50" s="8">
        <f t="shared" si="8"/>
        <v>-1.8885563290731793</v>
      </c>
      <c r="O50" s="8">
        <f>(-1)*2^(-1*K50)</f>
        <v>-2.2169292815426451</v>
      </c>
    </row>
    <row r="51" spans="1:15">
      <c r="A51" s="26">
        <v>1817</v>
      </c>
      <c r="B51" s="27" t="s">
        <v>82</v>
      </c>
      <c r="C51" s="27" t="s">
        <v>83</v>
      </c>
      <c r="D51" s="28">
        <v>-1.4483333333333335</v>
      </c>
      <c r="E51" s="28">
        <v>-1.8350000000000002</v>
      </c>
      <c r="F51" s="28">
        <v>-2.3100000000000005</v>
      </c>
      <c r="G51" s="28">
        <v>-1.9066666666666667</v>
      </c>
      <c r="H51" s="8">
        <v>-0.52642150499999996</v>
      </c>
      <c r="I51" s="8">
        <v>-0.30955306999999999</v>
      </c>
      <c r="J51" s="8">
        <v>-0.176978575</v>
      </c>
      <c r="K51" s="8">
        <v>-0.68409712499999997</v>
      </c>
      <c r="L51" s="8">
        <f t="shared" si="7"/>
        <v>-1.4403520775142657</v>
      </c>
      <c r="M51" s="8">
        <f t="shared" si="7"/>
        <v>-1.2393237125165215</v>
      </c>
      <c r="N51" s="8">
        <f t="shared" si="8"/>
        <v>-1.1305137781034464</v>
      </c>
      <c r="O51" s="8">
        <f t="shared" si="8"/>
        <v>-1.6066961557431019</v>
      </c>
    </row>
    <row r="52" spans="1:15">
      <c r="A52" s="19">
        <v>1804</v>
      </c>
      <c r="B52" s="39" t="s">
        <v>84</v>
      </c>
      <c r="C52" s="39" t="s">
        <v>85</v>
      </c>
      <c r="D52" s="21">
        <v>1.6016666666666668</v>
      </c>
      <c r="E52" s="21">
        <v>1.3366666666666664</v>
      </c>
      <c r="F52" s="21">
        <v>1.6850000000000001</v>
      </c>
      <c r="G52" s="21">
        <v>1.7066666666666668</v>
      </c>
      <c r="H52" s="8">
        <v>-0.393866775</v>
      </c>
      <c r="I52" s="8">
        <v>-0.26011434</v>
      </c>
      <c r="J52" s="8">
        <v>-9.8298350000000003E-3</v>
      </c>
      <c r="K52" s="8">
        <v>-0.14035252000000001</v>
      </c>
      <c r="L52" s="8">
        <f t="shared" si="7"/>
        <v>-1.313910289114782</v>
      </c>
      <c r="M52" s="8">
        <f t="shared" si="7"/>
        <v>-1.1975736138943451</v>
      </c>
      <c r="N52" s="8">
        <f t="shared" si="8"/>
        <v>-1.0068367872679895</v>
      </c>
      <c r="O52" s="8">
        <f t="shared" si="8"/>
        <v>-1.1021743973547184</v>
      </c>
    </row>
    <row r="53" spans="1:15">
      <c r="A53" s="26">
        <v>231</v>
      </c>
      <c r="B53" s="27" t="s">
        <v>86</v>
      </c>
      <c r="C53" s="27" t="s">
        <v>87</v>
      </c>
      <c r="D53" s="28">
        <v>0.25000000000000006</v>
      </c>
      <c r="E53" s="28">
        <v>-0.83666666666666667</v>
      </c>
      <c r="F53" s="28">
        <v>-0.45833333333333326</v>
      </c>
      <c r="G53" s="28">
        <v>-1.8099999999999998</v>
      </c>
      <c r="H53" s="8">
        <v>-0.74498736499999996</v>
      </c>
      <c r="I53" s="8">
        <v>-0.75932227500000005</v>
      </c>
      <c r="J53" s="8">
        <v>-0.79995179999999999</v>
      </c>
      <c r="K53" s="8">
        <v>0.11764904499999999</v>
      </c>
      <c r="L53" s="8">
        <f t="shared" si="7"/>
        <v>-1.6759595913606045</v>
      </c>
      <c r="M53" s="8">
        <f t="shared" si="7"/>
        <v>-1.6926952720241615</v>
      </c>
      <c r="N53" s="8">
        <f t="shared" si="8"/>
        <v>-1.741042957907911</v>
      </c>
      <c r="O53" s="8">
        <f>2^K53</f>
        <v>1.0849654073281783</v>
      </c>
    </row>
    <row r="54" spans="1:15">
      <c r="A54" s="19">
        <v>888</v>
      </c>
      <c r="B54" s="39" t="s">
        <v>88</v>
      </c>
      <c r="C54" s="39" t="s">
        <v>89</v>
      </c>
      <c r="D54" s="21">
        <v>0.24</v>
      </c>
      <c r="E54" s="21">
        <v>4.5000000000000151E-2</v>
      </c>
      <c r="F54" s="21">
        <v>1.9243333333333332</v>
      </c>
      <c r="G54" s="21">
        <v>1.1363333333333332</v>
      </c>
      <c r="H54" s="8">
        <v>-0.10310218</v>
      </c>
      <c r="I54" s="8">
        <v>-0.24883591499999999</v>
      </c>
      <c r="J54" s="8">
        <v>-0.16608245999999999</v>
      </c>
      <c r="K54" s="8">
        <v>-0.26148437000000002</v>
      </c>
      <c r="L54" s="8">
        <f t="shared" si="7"/>
        <v>-1.0740805415172023</v>
      </c>
      <c r="M54" s="8">
        <f t="shared" si="7"/>
        <v>-1.1882479519249423</v>
      </c>
      <c r="N54" s="8">
        <f t="shared" si="8"/>
        <v>-1.1220076091930098</v>
      </c>
      <c r="O54" s="8">
        <f t="shared" si="8"/>
        <v>-1.1987114087955102</v>
      </c>
    </row>
    <row r="55" spans="1:15">
      <c r="A55" s="23"/>
      <c r="B55" s="24"/>
      <c r="C55" s="24"/>
      <c r="D55" s="25"/>
      <c r="E55" s="25"/>
      <c r="F55" s="25"/>
      <c r="G55" s="25"/>
    </row>
    <row r="56" spans="1:15">
      <c r="A56" s="30" t="s">
        <v>0</v>
      </c>
      <c r="B56" s="31" t="s">
        <v>90</v>
      </c>
      <c r="C56" s="24"/>
      <c r="D56" s="25"/>
      <c r="E56" s="25"/>
      <c r="F56" s="25"/>
      <c r="G56" s="25"/>
    </row>
    <row r="57" spans="1:15">
      <c r="A57" s="19">
        <v>1261</v>
      </c>
      <c r="B57" s="20" t="s">
        <v>91</v>
      </c>
      <c r="C57" s="20" t="s">
        <v>92</v>
      </c>
      <c r="D57" s="21">
        <v>-1.0466666666666664</v>
      </c>
      <c r="E57" s="21">
        <v>-1.0866666666666664</v>
      </c>
      <c r="F57" s="21">
        <v>0.73500000000000021</v>
      </c>
      <c r="G57" s="21">
        <v>3</v>
      </c>
      <c r="H57" s="8">
        <v>-0.40990959999999999</v>
      </c>
      <c r="I57" s="8">
        <v>5.7988847500000003E-2</v>
      </c>
      <c r="J57" s="8">
        <v>0.81714386000000006</v>
      </c>
      <c r="K57" s="8">
        <v>0.88520443000000004</v>
      </c>
      <c r="L57" s="8">
        <f>(-1)*2^(-1*H57)</f>
        <v>-1.328602560580632</v>
      </c>
      <c r="M57" s="8">
        <f t="shared" ref="M57:O58" si="9">2^I57</f>
        <v>1.0410135502810467</v>
      </c>
      <c r="N57" s="8">
        <f t="shared" si="9"/>
        <v>1.7619144308242713</v>
      </c>
      <c r="O57" s="8">
        <f t="shared" si="9"/>
        <v>1.8470263266913112</v>
      </c>
    </row>
    <row r="58" spans="1:15">
      <c r="A58" s="19">
        <v>1655</v>
      </c>
      <c r="B58" s="20" t="s">
        <v>93</v>
      </c>
      <c r="C58" s="20" t="s">
        <v>94</v>
      </c>
      <c r="D58" s="21">
        <v>1.4966666666666668</v>
      </c>
      <c r="E58" s="21">
        <v>3.3266666666666671</v>
      </c>
      <c r="F58" s="21">
        <v>4.2623333333333342</v>
      </c>
      <c r="G58" s="21">
        <v>4.3583333333333334</v>
      </c>
      <c r="H58" s="8">
        <v>1.1234185000000001</v>
      </c>
      <c r="I58" s="8">
        <v>0.64804107499999997</v>
      </c>
      <c r="J58" s="8">
        <v>1.1616133500000001</v>
      </c>
      <c r="K58" s="8">
        <v>0.86732419999999999</v>
      </c>
      <c r="L58" s="8">
        <f>2^H58</f>
        <v>2.1786259193890385</v>
      </c>
      <c r="M58" s="8">
        <f t="shared" si="9"/>
        <v>1.5670389884626406</v>
      </c>
      <c r="N58" s="8">
        <f t="shared" si="9"/>
        <v>2.2370745737526234</v>
      </c>
      <c r="O58" s="8">
        <f t="shared" si="9"/>
        <v>1.8242762332644882</v>
      </c>
    </row>
    <row r="59" spans="1:15">
      <c r="A59" s="23"/>
      <c r="B59" s="24"/>
      <c r="C59" s="24"/>
      <c r="D59" s="25"/>
      <c r="E59" s="25"/>
      <c r="F59" s="25"/>
      <c r="G59" s="25"/>
    </row>
    <row r="60" spans="1:15">
      <c r="A60" s="30" t="s">
        <v>0</v>
      </c>
      <c r="B60" s="31" t="s">
        <v>95</v>
      </c>
      <c r="C60" s="24"/>
      <c r="D60" s="25"/>
      <c r="E60" s="25"/>
      <c r="F60" s="25"/>
      <c r="G60" s="25"/>
    </row>
    <row r="61" spans="1:15">
      <c r="A61" s="19">
        <v>1701</v>
      </c>
      <c r="B61" s="20" t="s">
        <v>96</v>
      </c>
      <c r="C61" s="20" t="s">
        <v>97</v>
      </c>
      <c r="D61" s="21">
        <v>0.40500000000000003</v>
      </c>
      <c r="E61" s="21">
        <v>1.2083333333333335</v>
      </c>
      <c r="F61" s="21">
        <v>2.8256666666666668</v>
      </c>
      <c r="G61" s="21">
        <v>3.5496666666666665</v>
      </c>
      <c r="H61" s="8">
        <v>0.25841350499999999</v>
      </c>
      <c r="I61" s="8">
        <v>0.39859589000000001</v>
      </c>
      <c r="J61" s="8">
        <v>0.52805541499999997</v>
      </c>
      <c r="K61" s="8">
        <v>0.59799592999999995</v>
      </c>
      <c r="L61" s="8">
        <f>2^H61</f>
        <v>1.1961625915604288</v>
      </c>
      <c r="M61" s="8">
        <f>2^I61</f>
        <v>1.3182243179821806</v>
      </c>
      <c r="N61" s="8">
        <f>2^J61</f>
        <v>1.4419842580947959</v>
      </c>
      <c r="O61" s="8">
        <f>2^K61</f>
        <v>1.5136125228976074</v>
      </c>
    </row>
    <row r="62" spans="1:15">
      <c r="A62" s="32">
        <v>1477</v>
      </c>
      <c r="B62" s="33" t="s">
        <v>98</v>
      </c>
      <c r="C62" s="33" t="s">
        <v>99</v>
      </c>
      <c r="D62" s="34">
        <v>1.2083333333333335</v>
      </c>
      <c r="E62" s="34">
        <v>0.36333333333333351</v>
      </c>
      <c r="F62" s="34">
        <v>-0.10666666666666647</v>
      </c>
      <c r="G62" s="34">
        <v>1.2416666666666667</v>
      </c>
      <c r="H62" s="8">
        <v>-3.4678960000000002E-2</v>
      </c>
      <c r="I62" s="8">
        <v>-0.183434815</v>
      </c>
      <c r="J62" s="8">
        <v>-0.17333156</v>
      </c>
      <c r="K62" s="8">
        <v>-0.42354828</v>
      </c>
      <c r="L62" s="8">
        <f>(-1)*2^(-1*H62)</f>
        <v>-1.0243288558474328</v>
      </c>
    </row>
    <row r="63" spans="1:15">
      <c r="A63" s="23"/>
      <c r="B63" s="24"/>
      <c r="C63" s="24"/>
      <c r="D63" s="25"/>
      <c r="E63" s="25"/>
      <c r="F63" s="25"/>
      <c r="G63" s="25"/>
    </row>
    <row r="64" spans="1:15">
      <c r="A64" s="30" t="s">
        <v>0</v>
      </c>
      <c r="B64" s="31" t="s">
        <v>100</v>
      </c>
      <c r="C64" s="24"/>
      <c r="D64" s="25"/>
      <c r="E64" s="25"/>
      <c r="F64" s="25"/>
      <c r="G64" s="25"/>
    </row>
    <row r="65" spans="1:15">
      <c r="A65" s="26">
        <v>303</v>
      </c>
      <c r="B65" s="27" t="s">
        <v>101</v>
      </c>
      <c r="C65" s="27" t="s">
        <v>102</v>
      </c>
      <c r="D65" s="28">
        <v>-1.5920000000000001</v>
      </c>
      <c r="E65" s="28">
        <v>-3.1166666666666663</v>
      </c>
      <c r="F65" s="28">
        <v>-3.9666666666666668</v>
      </c>
      <c r="G65" s="28">
        <v>-4.6059999999999999</v>
      </c>
      <c r="H65" s="8">
        <v>-0.79786915000000003</v>
      </c>
      <c r="I65" s="8">
        <v>-1.1262706</v>
      </c>
      <c r="J65" s="8">
        <v>-1.1205724500000001</v>
      </c>
      <c r="K65" s="8">
        <v>-1.32393195</v>
      </c>
      <c r="L65" s="8">
        <f t="shared" ref="L65:O66" si="10">(-1)*2^(-1*H65)</f>
        <v>-1.7385314311688744</v>
      </c>
      <c r="M65" s="8">
        <f t="shared" si="10"/>
        <v>-2.1829371596906513</v>
      </c>
      <c r="N65" s="8">
        <f t="shared" si="10"/>
        <v>-2.1743323117987257</v>
      </c>
      <c r="O65" s="8">
        <f t="shared" si="10"/>
        <v>-2.5034748289558375</v>
      </c>
    </row>
    <row r="66" spans="1:15">
      <c r="A66" s="19">
        <v>1026</v>
      </c>
      <c r="B66" s="39" t="s">
        <v>103</v>
      </c>
      <c r="C66" s="39" t="s">
        <v>104</v>
      </c>
      <c r="D66" s="21">
        <v>0.34166666666666667</v>
      </c>
      <c r="E66" s="21">
        <v>0.1366666666666666</v>
      </c>
      <c r="F66" s="21">
        <v>1.4516666666666667</v>
      </c>
      <c r="G66" s="21">
        <v>1.3966666666666667</v>
      </c>
      <c r="H66" s="8">
        <v>-0.21428268149999999</v>
      </c>
      <c r="I66" s="8">
        <v>-0.32606158000000002</v>
      </c>
      <c r="J66" s="8">
        <v>-0.40508987499999999</v>
      </c>
      <c r="K66" s="8">
        <v>-0.28203275999999999</v>
      </c>
      <c r="L66" s="8">
        <f t="shared" si="10"/>
        <v>-1.1601269473771689</v>
      </c>
      <c r="M66" s="8">
        <f t="shared" si="10"/>
        <v>-1.2535865273903077</v>
      </c>
      <c r="N66" s="8">
        <f t="shared" si="10"/>
        <v>-1.3241713992057496</v>
      </c>
      <c r="O66" s="8">
        <f t="shared" si="10"/>
        <v>-1.2159068930773826</v>
      </c>
    </row>
    <row r="67" spans="1:15">
      <c r="A67" s="19">
        <v>703</v>
      </c>
      <c r="B67" s="39" t="s">
        <v>105</v>
      </c>
      <c r="C67" s="39" t="s">
        <v>106</v>
      </c>
      <c r="D67" s="21">
        <v>1.2666666666666664</v>
      </c>
      <c r="E67" s="21">
        <v>2.13</v>
      </c>
      <c r="F67" s="21">
        <v>2.5733333333333333</v>
      </c>
      <c r="G67" s="21">
        <v>2.4983333333333331</v>
      </c>
      <c r="H67" s="8">
        <v>4.4676670500000001E-2</v>
      </c>
      <c r="I67" s="8">
        <v>-0.30329336000000001</v>
      </c>
      <c r="J67" s="8">
        <v>0.18687815499999999</v>
      </c>
      <c r="K67" s="8">
        <v>-1.0608619E-2</v>
      </c>
      <c r="L67" s="8">
        <f>2^H67</f>
        <v>1.0314519896039882</v>
      </c>
      <c r="M67" s="8">
        <f>(-1)*2^(-1*I67)</f>
        <v>-1.2339580593768074</v>
      </c>
      <c r="N67" s="8">
        <f>2^J67</f>
        <v>1.138297888338738</v>
      </c>
      <c r="O67" s="8">
        <f>(-1)*2^(-1*K67)</f>
        <v>-1.0073804365021821</v>
      </c>
    </row>
    <row r="68" spans="1:15">
      <c r="A68" s="23"/>
      <c r="B68" s="24"/>
      <c r="C68" s="24"/>
      <c r="D68" s="25"/>
      <c r="E68" s="25"/>
      <c r="F68" s="25"/>
      <c r="G68" s="25"/>
    </row>
    <row r="69" spans="1:15">
      <c r="A69" s="30" t="s">
        <v>0</v>
      </c>
      <c r="B69" s="31" t="s">
        <v>107</v>
      </c>
      <c r="C69" s="24"/>
      <c r="D69" s="25"/>
      <c r="E69" s="25"/>
      <c r="F69" s="25"/>
      <c r="G69" s="25"/>
    </row>
    <row r="70" spans="1:15">
      <c r="A70" s="26">
        <v>1191</v>
      </c>
      <c r="B70" s="27" t="s">
        <v>108</v>
      </c>
      <c r="C70" s="27" t="s">
        <v>109</v>
      </c>
      <c r="D70" s="28">
        <v>-1.9383333333333335</v>
      </c>
      <c r="E70" s="28">
        <v>-2.0616666666666665</v>
      </c>
      <c r="F70" s="28">
        <v>-2.8033333333333337</v>
      </c>
      <c r="G70" s="28">
        <v>-2.0049999999999999</v>
      </c>
      <c r="H70" s="8">
        <v>-0.37916295</v>
      </c>
      <c r="I70" s="8">
        <v>-0.57353445000000003</v>
      </c>
      <c r="J70" s="8">
        <v>-0.87612619999999997</v>
      </c>
      <c r="K70" s="8">
        <v>-0.73028415000000002</v>
      </c>
      <c r="L70" s="8">
        <f>(-1)*2^(-1*H70)</f>
        <v>-1.3005870373906749</v>
      </c>
      <c r="M70" s="8">
        <f>(-1)*2^(-1*I70)</f>
        <v>-1.4881649547766669</v>
      </c>
      <c r="N70" s="8">
        <f>(-1)*2^(-1*J70)</f>
        <v>-1.8354403130617207</v>
      </c>
      <c r="O70" s="8">
        <f>(-1)*2^(-1*K70)</f>
        <v>-1.6589658056612324</v>
      </c>
    </row>
    <row r="71" spans="1:15">
      <c r="A71" s="23"/>
      <c r="B71" s="24"/>
      <c r="C71" s="24"/>
      <c r="D71" s="25"/>
      <c r="E71" s="25"/>
      <c r="F71" s="25"/>
      <c r="G71" s="25"/>
    </row>
    <row r="72" spans="1:15">
      <c r="A72" s="30" t="s">
        <v>0</v>
      </c>
      <c r="B72" s="31" t="s">
        <v>110</v>
      </c>
      <c r="C72" s="24"/>
      <c r="D72" s="25"/>
      <c r="E72" s="25"/>
      <c r="F72" s="25"/>
      <c r="G72" s="25"/>
    </row>
    <row r="73" spans="1:15">
      <c r="A73" s="19">
        <v>1651</v>
      </c>
      <c r="B73" s="39" t="s">
        <v>111</v>
      </c>
      <c r="C73" s="39" t="s">
        <v>112</v>
      </c>
      <c r="D73" s="21">
        <v>-3.6000000000000032E-2</v>
      </c>
      <c r="E73" s="21">
        <v>0.92149999999999999</v>
      </c>
      <c r="F73" s="21">
        <v>2.1565000000000003</v>
      </c>
      <c r="G73" s="21">
        <v>2.2789999999999999</v>
      </c>
      <c r="H73" s="8">
        <v>-0.30733223999999998</v>
      </c>
      <c r="I73" s="8">
        <v>0.10098027699999999</v>
      </c>
      <c r="J73" s="8">
        <v>2.1166385999999999E-2</v>
      </c>
      <c r="K73" s="8">
        <v>-1.6326759E-2</v>
      </c>
      <c r="L73" s="8">
        <f>(-1)*2^(-1*H73)</f>
        <v>-1.2374174122416757</v>
      </c>
      <c r="M73" s="8">
        <f>2^I73</f>
        <v>1.0725019546058725</v>
      </c>
      <c r="N73" s="8">
        <f>2^J73</f>
        <v>1.0147795743472441</v>
      </c>
      <c r="O73" s="8">
        <f>(-1)*2^(-1*K73)</f>
        <v>-1.011381124726193</v>
      </c>
    </row>
    <row r="74" spans="1:15">
      <c r="A74" s="26">
        <v>1797</v>
      </c>
      <c r="B74" s="27" t="s">
        <v>113</v>
      </c>
      <c r="C74" s="27" t="s">
        <v>114</v>
      </c>
      <c r="D74" s="28">
        <v>-1.7016666666666667</v>
      </c>
      <c r="E74" s="28">
        <v>-1.3566666666666667</v>
      </c>
      <c r="F74" s="28">
        <v>-1.7616666666666667</v>
      </c>
      <c r="G74" s="28">
        <v>-1.4550000000000001</v>
      </c>
      <c r="H74" s="8">
        <v>-0.29448527000000002</v>
      </c>
      <c r="I74" s="8">
        <v>-0.16381276</v>
      </c>
      <c r="J74" s="8">
        <v>-0.38264034499999999</v>
      </c>
      <c r="K74" s="8">
        <v>-0.368379385</v>
      </c>
      <c r="L74" s="8">
        <f>(-1)*2^(-1*H74)</f>
        <v>-1.2264473228342496</v>
      </c>
      <c r="M74" s="8">
        <f>(-1)*2^(-1*I74)</f>
        <v>-1.1202438140521747</v>
      </c>
      <c r="N74" s="8">
        <f>(-1)*2^(-1*J74)</f>
        <v>-1.3037256839495133</v>
      </c>
      <c r="O74" s="8">
        <f>(-1)*2^(-1*K74)</f>
        <v>-1.2909019138363542</v>
      </c>
    </row>
    <row r="75" spans="1:15">
      <c r="A75" s="23"/>
      <c r="B75" s="24"/>
      <c r="C75" s="24"/>
      <c r="D75" s="25"/>
      <c r="E75" s="25"/>
      <c r="F75" s="25"/>
      <c r="G75" s="25"/>
    </row>
    <row r="76" spans="1:15">
      <c r="A76" s="30" t="s">
        <v>0</v>
      </c>
      <c r="B76" s="35" t="s">
        <v>115</v>
      </c>
      <c r="C76" s="24"/>
      <c r="D76" s="25"/>
      <c r="E76" s="25"/>
      <c r="F76" s="25"/>
      <c r="G76" s="25"/>
    </row>
    <row r="77" spans="1:15">
      <c r="A77" s="26">
        <v>1705</v>
      </c>
      <c r="B77" s="27" t="s">
        <v>116</v>
      </c>
      <c r="C77" s="27" t="s">
        <v>117</v>
      </c>
      <c r="D77" s="28">
        <v>-0.8</v>
      </c>
      <c r="E77" s="28">
        <v>-1.9066666666666667</v>
      </c>
      <c r="F77" s="28">
        <v>-1.9823333333333335</v>
      </c>
      <c r="G77" s="28">
        <v>-2.6643333333333334</v>
      </c>
      <c r="H77" s="8">
        <v>-0.82659444999999998</v>
      </c>
      <c r="I77" s="8">
        <v>-0.50700214499999996</v>
      </c>
      <c r="J77" s="8">
        <v>-1.1207796000000001</v>
      </c>
      <c r="K77" s="8">
        <v>-1.1011236250000001</v>
      </c>
      <c r="L77" s="8">
        <f t="shared" ref="L77:O81" si="11">(-1)*2^(-1*H77)</f>
        <v>-1.7734940007073834</v>
      </c>
      <c r="M77" s="8">
        <f t="shared" si="11"/>
        <v>-1.4210941560635781</v>
      </c>
      <c r="N77" s="8">
        <f t="shared" si="11"/>
        <v>-2.1746445366719942</v>
      </c>
      <c r="O77" s="8">
        <f t="shared" si="11"/>
        <v>-2.1452170500960408</v>
      </c>
    </row>
    <row r="78" spans="1:15">
      <c r="A78" s="26">
        <v>1747</v>
      </c>
      <c r="B78" s="27" t="s">
        <v>118</v>
      </c>
      <c r="C78" s="27" t="s">
        <v>119</v>
      </c>
      <c r="D78" s="28">
        <v>-1.4383333333333335</v>
      </c>
      <c r="E78" s="28">
        <v>-2.5836666666666668</v>
      </c>
      <c r="F78" s="28">
        <v>-2.7541666666666669</v>
      </c>
      <c r="G78" s="28">
        <v>-2.799666666666667</v>
      </c>
      <c r="H78" s="8">
        <v>-0.66832448499999997</v>
      </c>
      <c r="I78" s="8">
        <v>-9.5132707999999996E-2</v>
      </c>
      <c r="J78" s="8">
        <v>-0.25687016000000001</v>
      </c>
      <c r="K78" s="8">
        <v>-0.56508545499999996</v>
      </c>
      <c r="L78" s="8">
        <f t="shared" si="11"/>
        <v>-1.5892262021805956</v>
      </c>
      <c r="M78" s="8">
        <f t="shared" si="11"/>
        <v>-1.0681636598193291</v>
      </c>
      <c r="N78" s="8">
        <f t="shared" si="11"/>
        <v>-1.1948836626029493</v>
      </c>
      <c r="O78" s="8">
        <f t="shared" si="11"/>
        <v>-1.4794751402451576</v>
      </c>
    </row>
    <row r="79" spans="1:15">
      <c r="A79" s="26">
        <v>1812</v>
      </c>
      <c r="B79" s="27" t="s">
        <v>120</v>
      </c>
      <c r="C79" s="27" t="s">
        <v>121</v>
      </c>
      <c r="D79" s="28">
        <v>-0.50833333333333341</v>
      </c>
      <c r="E79" s="28">
        <v>-1.325</v>
      </c>
      <c r="F79" s="28">
        <v>-1.8683333333333332</v>
      </c>
      <c r="G79" s="28">
        <v>-2.2216666666666667</v>
      </c>
      <c r="H79" s="8">
        <v>-0.46559286999999999</v>
      </c>
      <c r="I79" s="8">
        <v>-0.42505567999999999</v>
      </c>
      <c r="J79" s="8">
        <v>-0.93961870000000003</v>
      </c>
      <c r="K79" s="8">
        <v>-0.94789223</v>
      </c>
      <c r="L79" s="8">
        <f t="shared" si="11"/>
        <v>-1.380884706092651</v>
      </c>
      <c r="M79" s="8">
        <f t="shared" si="11"/>
        <v>-1.342624319607387</v>
      </c>
      <c r="N79" s="8">
        <f t="shared" si="11"/>
        <v>-1.9180212443558602</v>
      </c>
      <c r="O79" s="8">
        <f t="shared" si="11"/>
        <v>-1.9290522626720747</v>
      </c>
    </row>
    <row r="80" spans="1:15">
      <c r="A80" s="19">
        <v>1819</v>
      </c>
      <c r="B80" s="39" t="s">
        <v>122</v>
      </c>
      <c r="C80" s="39" t="s">
        <v>123</v>
      </c>
      <c r="D80" s="21">
        <v>2.8850000000000002</v>
      </c>
      <c r="E80" s="21">
        <v>2.77</v>
      </c>
      <c r="F80" s="21">
        <v>1.07</v>
      </c>
      <c r="G80" s="21">
        <v>1.5466666666666669</v>
      </c>
      <c r="H80" s="8">
        <v>-1.28300865</v>
      </c>
      <c r="I80" s="8">
        <v>-0.27024268000000001</v>
      </c>
      <c r="J80" s="8">
        <v>-1.00116687</v>
      </c>
      <c r="K80" s="8">
        <v>-1.48315255</v>
      </c>
      <c r="L80" s="8">
        <f t="shared" si="11"/>
        <v>-2.4334593075726079</v>
      </c>
      <c r="M80" s="8">
        <f t="shared" si="11"/>
        <v>-1.2060106772524526</v>
      </c>
      <c r="N80" s="8">
        <f t="shared" si="11"/>
        <v>-2.0016182796554682</v>
      </c>
      <c r="O80" s="8">
        <f t="shared" si="11"/>
        <v>-2.7955895325997657</v>
      </c>
    </row>
    <row r="81" spans="1:15">
      <c r="A81" s="26">
        <v>1306</v>
      </c>
      <c r="B81" s="27" t="s">
        <v>124</v>
      </c>
      <c r="C81" s="27" t="s">
        <v>125</v>
      </c>
      <c r="D81" s="28">
        <v>6.6666666666667096E-3</v>
      </c>
      <c r="E81" s="28">
        <v>0.45666666666666689</v>
      </c>
      <c r="F81" s="28">
        <v>-0.97499999999999987</v>
      </c>
      <c r="G81" s="28">
        <v>-1.7683333333333333</v>
      </c>
      <c r="H81" s="8">
        <v>-0.64448647999999997</v>
      </c>
      <c r="I81" s="8">
        <v>-0.43431266000000002</v>
      </c>
      <c r="J81" s="8">
        <v>-0.57859534000000001</v>
      </c>
      <c r="K81" s="8">
        <v>-1.04407765</v>
      </c>
      <c r="L81" s="8">
        <f t="shared" si="11"/>
        <v>-1.5631827802191425</v>
      </c>
      <c r="M81" s="8">
        <f t="shared" si="11"/>
        <v>-1.3512668985533336</v>
      </c>
      <c r="N81" s="8">
        <f t="shared" si="11"/>
        <v>-1.4933945177187389</v>
      </c>
      <c r="O81" s="8">
        <f t="shared" si="11"/>
        <v>-2.0620476199415108</v>
      </c>
    </row>
    <row r="82" spans="1:15">
      <c r="A82" s="23"/>
      <c r="B82" s="24"/>
      <c r="C82" s="24"/>
      <c r="D82" s="25"/>
      <c r="E82" s="25"/>
      <c r="F82" s="25"/>
      <c r="G82" s="25"/>
    </row>
    <row r="83" spans="1:15">
      <c r="A83" s="30" t="s">
        <v>0</v>
      </c>
      <c r="B83" s="35" t="s">
        <v>126</v>
      </c>
      <c r="C83" s="24"/>
      <c r="D83" s="25"/>
      <c r="E83" s="25"/>
      <c r="F83" s="25"/>
      <c r="G83" s="25"/>
    </row>
    <row r="84" spans="1:15">
      <c r="A84" s="19">
        <v>1434</v>
      </c>
      <c r="B84" s="39" t="s">
        <v>127</v>
      </c>
      <c r="C84" s="39" t="s">
        <v>128</v>
      </c>
      <c r="D84" s="21">
        <v>0.78666666666666651</v>
      </c>
      <c r="E84" s="21">
        <v>0.95</v>
      </c>
      <c r="F84" s="21">
        <v>1.6076666666666666</v>
      </c>
      <c r="G84" s="21">
        <v>1.6416666666666666</v>
      </c>
      <c r="H84" s="8">
        <v>-0.25192793499999999</v>
      </c>
      <c r="I84" s="8">
        <v>-0.30188255000000003</v>
      </c>
      <c r="J84" s="8">
        <v>-0.23905355</v>
      </c>
      <c r="K84" s="8">
        <v>-7.7609499999999998E-2</v>
      </c>
      <c r="L84" s="8">
        <f>(-1)*2^(-1*H84)</f>
        <v>-1.1907973655842314</v>
      </c>
      <c r="M84" s="8">
        <f>(-1)*2^(-1*I84)</f>
        <v>-1.2327519628732044</v>
      </c>
      <c r="N84" s="8">
        <f>(-1)*2^(-1*J84)</f>
        <v>-1.1802181498976771</v>
      </c>
      <c r="O84" s="8">
        <f>(-1)*2^(-1*K84)</f>
        <v>-1.0552680453822005</v>
      </c>
    </row>
    <row r="85" spans="1:15">
      <c r="A85" s="19">
        <v>1782</v>
      </c>
      <c r="B85" s="20" t="s">
        <v>129</v>
      </c>
      <c r="C85" s="20" t="s">
        <v>130</v>
      </c>
      <c r="D85" s="21">
        <v>0.24583333333333313</v>
      </c>
      <c r="E85" s="21">
        <v>0.26083333333333325</v>
      </c>
      <c r="F85" s="21">
        <v>0.53849999999999998</v>
      </c>
      <c r="G85" s="21">
        <v>3.0924999999999998</v>
      </c>
      <c r="H85" s="8">
        <v>0.48532370000000002</v>
      </c>
      <c r="I85" s="8">
        <v>0.20156553999999999</v>
      </c>
      <c r="J85" s="8">
        <v>0.93327309999999997</v>
      </c>
      <c r="K85" s="8">
        <v>0.30778503000000001</v>
      </c>
      <c r="L85" s="8">
        <f>2^H85</f>
        <v>1.3998999283465099</v>
      </c>
      <c r="M85" s="8">
        <f>2^I85</f>
        <v>1.1499455411694701</v>
      </c>
      <c r="N85" s="8">
        <f>2^J85</f>
        <v>1.9096034791319705</v>
      </c>
      <c r="O85" s="8">
        <f>2^K85</f>
        <v>1.237805836785312</v>
      </c>
    </row>
    <row r="86" spans="1:15">
      <c r="A86" s="19">
        <v>1790</v>
      </c>
      <c r="B86" s="39" t="s">
        <v>131</v>
      </c>
      <c r="C86" s="39" t="s">
        <v>132</v>
      </c>
      <c r="D86" s="21">
        <v>-0.17333333333333334</v>
      </c>
      <c r="E86" s="21">
        <v>0.19500000000000006</v>
      </c>
      <c r="F86" s="21">
        <v>1.2416666666666665</v>
      </c>
      <c r="G86" s="21">
        <v>2.1976666666666667</v>
      </c>
      <c r="H86" s="8">
        <v>3.1644951499999997E-2</v>
      </c>
      <c r="I86" s="8">
        <v>-0.57103147499999996</v>
      </c>
      <c r="J86" s="8">
        <v>-0.27499462000000002</v>
      </c>
      <c r="K86" s="8">
        <v>-0.30964513999999999</v>
      </c>
      <c r="L86" s="8">
        <f>2^H86</f>
        <v>1.0221769410218402</v>
      </c>
      <c r="M86" s="8">
        <f>(-1)*2^(-1*I86)</f>
        <v>-1.4855853310364859</v>
      </c>
      <c r="N86" s="8">
        <f>(-1)*2^(-1*J86)</f>
        <v>-1.209989577000232</v>
      </c>
      <c r="O86" s="8">
        <f>(-1)*2^(-1*K86)</f>
        <v>-1.2394028062764777</v>
      </c>
    </row>
    <row r="87" spans="1:15">
      <c r="A87" s="23"/>
      <c r="B87" s="24"/>
      <c r="C87" s="24"/>
      <c r="D87" s="25"/>
      <c r="E87" s="25"/>
      <c r="F87" s="25"/>
      <c r="G87" s="25"/>
    </row>
    <row r="88" spans="1:15">
      <c r="A88" s="30" t="s">
        <v>0</v>
      </c>
      <c r="B88" s="35" t="s">
        <v>133</v>
      </c>
      <c r="C88" s="24"/>
      <c r="D88" s="25"/>
      <c r="E88" s="25"/>
      <c r="F88" s="25"/>
      <c r="G88" s="25"/>
    </row>
    <row r="89" spans="1:15">
      <c r="A89" s="26">
        <v>436</v>
      </c>
      <c r="B89" s="27" t="s">
        <v>134</v>
      </c>
      <c r="C89" s="27" t="s">
        <v>135</v>
      </c>
      <c r="D89" s="28">
        <v>-0.54200000000000004</v>
      </c>
      <c r="E89" s="28">
        <v>-1.5539999999999998</v>
      </c>
      <c r="F89" s="28">
        <v>-1.2023333333333333</v>
      </c>
      <c r="G89" s="28">
        <v>-2.024</v>
      </c>
      <c r="H89" s="8">
        <v>-0.33336782500000001</v>
      </c>
      <c r="I89" s="8">
        <v>-7.7677369999999996E-2</v>
      </c>
      <c r="J89" s="8">
        <v>-0.17556711</v>
      </c>
      <c r="K89" s="8">
        <v>-0.21969227</v>
      </c>
      <c r="L89" s="8">
        <f t="shared" ref="L89:O92" si="12">(-1)*2^(-1*H89)</f>
        <v>-1.2599511721973209</v>
      </c>
      <c r="M89" s="8">
        <f t="shared" si="12"/>
        <v>-1.0553176904734383</v>
      </c>
      <c r="N89" s="8">
        <f t="shared" si="12"/>
        <v>-1.1294082774469325</v>
      </c>
      <c r="O89" s="8">
        <f t="shared" si="12"/>
        <v>-1.1644851727476968</v>
      </c>
    </row>
    <row r="90" spans="1:15">
      <c r="A90" s="26">
        <v>1116</v>
      </c>
      <c r="B90" s="27" t="s">
        <v>136</v>
      </c>
      <c r="C90" s="27" t="s">
        <v>137</v>
      </c>
      <c r="D90" s="28">
        <v>0.70499999999999985</v>
      </c>
      <c r="E90" s="28">
        <v>0.3199999999999999</v>
      </c>
      <c r="F90" s="28">
        <v>-1.0533333333333335</v>
      </c>
      <c r="G90" s="28">
        <v>-1.5966666666666669</v>
      </c>
      <c r="H90" s="8">
        <v>-0.47836339999999999</v>
      </c>
      <c r="I90" s="8">
        <v>-0.54448729500000004</v>
      </c>
      <c r="J90" s="8">
        <v>-0.70360409999999995</v>
      </c>
      <c r="K90" s="8">
        <v>-0.39574914</v>
      </c>
      <c r="L90" s="8">
        <f t="shared" si="12"/>
        <v>-1.3931623597042935</v>
      </c>
      <c r="M90" s="8">
        <f t="shared" si="12"/>
        <v>-1.4585019296760053</v>
      </c>
      <c r="N90" s="8">
        <f t="shared" si="12"/>
        <v>-1.6285681580780278</v>
      </c>
      <c r="O90" s="8">
        <f t="shared" si="12"/>
        <v>-1.3156257403174121</v>
      </c>
    </row>
    <row r="91" spans="1:15">
      <c r="A91" s="26">
        <v>1360</v>
      </c>
      <c r="B91" s="27" t="s">
        <v>138</v>
      </c>
      <c r="C91" s="27" t="s">
        <v>139</v>
      </c>
      <c r="D91" s="28">
        <v>0.70166666666666655</v>
      </c>
      <c r="E91" s="28">
        <v>0.31333333333333324</v>
      </c>
      <c r="F91" s="28">
        <v>-0.54500000000000004</v>
      </c>
      <c r="G91" s="28">
        <v>-0.83333333333333326</v>
      </c>
      <c r="H91" s="8">
        <v>-0.33760801000000001</v>
      </c>
      <c r="I91" s="8">
        <v>-0.17942926000000001</v>
      </c>
      <c r="J91" s="8">
        <v>-0.57005271000000002</v>
      </c>
      <c r="K91" s="8">
        <v>-0.37653139000000002</v>
      </c>
      <c r="L91" s="8">
        <f t="shared" si="12"/>
        <v>-1.2636597069151294</v>
      </c>
      <c r="M91" s="8">
        <f t="shared" si="12"/>
        <v>-1.1324357973416008</v>
      </c>
      <c r="N91" s="8">
        <f t="shared" si="12"/>
        <v>-1.4845778098581697</v>
      </c>
      <c r="O91" s="8">
        <f t="shared" si="12"/>
        <v>-1.298216853021896</v>
      </c>
    </row>
    <row r="92" spans="1:15">
      <c r="A92" s="26">
        <v>1798</v>
      </c>
      <c r="B92" s="27" t="s">
        <v>140</v>
      </c>
      <c r="C92" s="27" t="s">
        <v>141</v>
      </c>
      <c r="D92" s="28">
        <v>-1.7599999999999998</v>
      </c>
      <c r="E92" s="28">
        <v>-1.5449999999999999</v>
      </c>
      <c r="F92" s="28">
        <v>-2.4416666666666664</v>
      </c>
      <c r="G92" s="28">
        <v>-2.3733333333333331</v>
      </c>
      <c r="H92" s="8">
        <v>-1.1548400999999999</v>
      </c>
      <c r="I92" s="8">
        <v>-0.65240069999999994</v>
      </c>
      <c r="J92" s="8">
        <v>-1.26374085</v>
      </c>
      <c r="K92" s="8">
        <v>-1.40027645</v>
      </c>
      <c r="L92" s="8">
        <f t="shared" si="12"/>
        <v>-2.2265964396696591</v>
      </c>
      <c r="M92" s="8">
        <f t="shared" si="12"/>
        <v>-1.5717815257221246</v>
      </c>
      <c r="N92" s="8">
        <f t="shared" si="12"/>
        <v>-2.4011754952556341</v>
      </c>
      <c r="O92" s="8">
        <f t="shared" si="12"/>
        <v>-2.6395215596308317</v>
      </c>
    </row>
    <row r="93" spans="1:15">
      <c r="A93" s="23"/>
      <c r="B93" s="24"/>
      <c r="C93" s="24"/>
      <c r="D93" s="25"/>
      <c r="E93" s="25"/>
      <c r="F93" s="25"/>
      <c r="G93" s="25"/>
    </row>
    <row r="94" spans="1:15">
      <c r="A94" s="30" t="s">
        <v>0</v>
      </c>
      <c r="B94" s="35" t="s">
        <v>142</v>
      </c>
      <c r="C94" s="24"/>
      <c r="D94" s="25"/>
      <c r="E94" s="25"/>
      <c r="F94" s="25"/>
      <c r="G94" s="25"/>
    </row>
    <row r="95" spans="1:15">
      <c r="A95" s="26">
        <v>1802</v>
      </c>
      <c r="B95" s="27" t="s">
        <v>143</v>
      </c>
      <c r="C95" s="27" t="s">
        <v>144</v>
      </c>
      <c r="D95" s="28">
        <v>-0.75166666666666671</v>
      </c>
      <c r="E95" s="28">
        <v>-0.82500000000000007</v>
      </c>
      <c r="F95" s="28">
        <v>-2.6716666666666669</v>
      </c>
      <c r="G95" s="28">
        <v>-2.3650000000000002</v>
      </c>
      <c r="H95" s="8">
        <v>-0.60035070000000001</v>
      </c>
      <c r="I95" s="8">
        <v>-0.184721255</v>
      </c>
      <c r="J95" s="8">
        <v>-1.18821245</v>
      </c>
      <c r="K95" s="8">
        <v>-1.4339399500000001</v>
      </c>
      <c r="L95" s="8">
        <f>(-1)*2^(-1*H95)</f>
        <v>-1.5160850618596224</v>
      </c>
      <c r="M95" s="8">
        <f>(-1)*2^(-1*I95)</f>
        <v>-1.1365973485560934</v>
      </c>
      <c r="N95" s="8">
        <f>(-1)*2^(-1*J95)</f>
        <v>-2.2787022894288183</v>
      </c>
      <c r="O95" s="8">
        <f>(-1)*2^(-1*K95)</f>
        <v>-2.7018357069041126</v>
      </c>
    </row>
    <row r="96" spans="1:15">
      <c r="A96" s="23"/>
      <c r="B96" s="24"/>
      <c r="C96" s="24"/>
      <c r="D96" s="25"/>
      <c r="E96" s="25"/>
      <c r="F96" s="25"/>
      <c r="G96" s="25"/>
    </row>
    <row r="97" spans="1:15">
      <c r="A97" s="30" t="s">
        <v>0</v>
      </c>
      <c r="B97" s="35" t="s">
        <v>145</v>
      </c>
      <c r="C97" s="24"/>
      <c r="D97" s="25"/>
      <c r="E97" s="25"/>
      <c r="F97" s="25"/>
      <c r="G97" s="25"/>
    </row>
    <row r="98" spans="1:15">
      <c r="A98" s="26">
        <v>1820</v>
      </c>
      <c r="B98" s="27" t="s">
        <v>146</v>
      </c>
      <c r="C98" s="27" t="s">
        <v>147</v>
      </c>
      <c r="D98" s="28">
        <v>-0.56049999999999978</v>
      </c>
      <c r="E98" s="28">
        <v>-2.7491666666666665</v>
      </c>
      <c r="F98" s="28">
        <v>-2.9975000000000001</v>
      </c>
      <c r="G98" s="28">
        <v>-3.3644999999999996</v>
      </c>
      <c r="H98" s="8">
        <v>-1.0350211</v>
      </c>
      <c r="I98" s="8">
        <v>-0.724988835</v>
      </c>
      <c r="J98" s="8">
        <v>-1.4351083</v>
      </c>
      <c r="K98" s="8">
        <v>-0.80999042499999996</v>
      </c>
      <c r="L98" s="8">
        <f>(-1)*2^(-1*H98)</f>
        <v>-2.0491436154027687</v>
      </c>
      <c r="M98" s="8">
        <f>(-1)*2^(-1*I98)</f>
        <v>-1.6528878445792836</v>
      </c>
      <c r="N98" s="8">
        <f>(-1)*2^(-1*J98)</f>
        <v>-2.7040246437259858</v>
      </c>
      <c r="O98" s="8">
        <f>(-1)*2^(-1*K98)</f>
        <v>-1.7531998068092656</v>
      </c>
    </row>
    <row r="99" spans="1:15">
      <c r="A99" s="23"/>
      <c r="B99" s="24"/>
      <c r="C99" s="24"/>
      <c r="D99" s="25"/>
      <c r="E99" s="25"/>
      <c r="F99" s="25"/>
      <c r="G99" s="25"/>
    </row>
    <row r="100" spans="1:15">
      <c r="A100" s="30" t="s">
        <v>0</v>
      </c>
      <c r="B100" s="35" t="s">
        <v>148</v>
      </c>
      <c r="C100" s="24"/>
      <c r="D100" s="25"/>
      <c r="E100" s="25"/>
      <c r="F100" s="25"/>
      <c r="G100" s="25"/>
    </row>
    <row r="101" spans="1:15">
      <c r="A101" s="32">
        <v>1872</v>
      </c>
      <c r="B101" s="33" t="s">
        <v>149</v>
      </c>
      <c r="C101" s="33" t="s">
        <v>150</v>
      </c>
      <c r="D101" s="34">
        <v>4.219666666666666</v>
      </c>
      <c r="E101" s="34">
        <v>5.2029999999999994</v>
      </c>
      <c r="F101" s="34">
        <v>5.7479999999999993</v>
      </c>
      <c r="G101" s="34">
        <v>3.1679999999999997</v>
      </c>
      <c r="H101" s="8">
        <v>0.88252381499999999</v>
      </c>
      <c r="I101" s="8">
        <v>0.28805649</v>
      </c>
      <c r="J101" s="8">
        <v>0.48714661999999997</v>
      </c>
      <c r="K101" s="8">
        <v>0.69363520000000001</v>
      </c>
      <c r="L101" s="8">
        <f>2^H101</f>
        <v>1.8435976259610114</v>
      </c>
      <c r="M101" s="8">
        <f>2^I101</f>
        <v>1.2209943208454148</v>
      </c>
      <c r="N101" s="8">
        <f>2^J101</f>
        <v>1.4016698924877786</v>
      </c>
      <c r="O101" s="8">
        <f>2^K101</f>
        <v>1.61735368081409</v>
      </c>
    </row>
    <row r="102" spans="1:15">
      <c r="A102" s="36">
        <v>1558</v>
      </c>
      <c r="B102" s="37" t="s">
        <v>151</v>
      </c>
      <c r="C102" s="37" t="s">
        <v>152</v>
      </c>
      <c r="D102" s="22">
        <v>-1.1766666666666667</v>
      </c>
      <c r="E102" s="22">
        <v>-1.1616666666666666</v>
      </c>
      <c r="F102" s="22">
        <v>-1.0533333333333332</v>
      </c>
      <c r="G102" s="22">
        <v>-1.6666666666665941E-3</v>
      </c>
      <c r="H102" s="8">
        <v>-0.46986829000000002</v>
      </c>
      <c r="I102" s="8">
        <v>-0.27069195499999998</v>
      </c>
      <c r="J102" s="8">
        <v>-0.15255550000000001</v>
      </c>
      <c r="K102" s="8">
        <v>-0.46498465999999999</v>
      </c>
      <c r="L102" s="8">
        <f t="shared" ref="L102:O103" si="13">(-1)*2^(-1*H102)</f>
        <v>-1.3849830211241523</v>
      </c>
      <c r="M102" s="8">
        <f t="shared" si="13"/>
        <v>-1.2063863039837672</v>
      </c>
      <c r="N102" s="8">
        <f t="shared" si="13"/>
        <v>-1.1115366359569814</v>
      </c>
      <c r="O102" s="8">
        <f t="shared" si="13"/>
        <v>-1.3803026767289823</v>
      </c>
    </row>
    <row r="103" spans="1:15">
      <c r="A103" s="26">
        <v>1417</v>
      </c>
      <c r="B103" s="27" t="s">
        <v>153</v>
      </c>
      <c r="C103" s="27" t="s">
        <v>154</v>
      </c>
      <c r="D103" s="28">
        <v>-0.35566666666666658</v>
      </c>
      <c r="E103" s="28">
        <v>-0.96966666666666645</v>
      </c>
      <c r="F103" s="28">
        <v>-0.42833333333333323</v>
      </c>
      <c r="G103" s="28">
        <v>-1.0616666666666663</v>
      </c>
      <c r="H103" s="8">
        <v>-0.52026939000000005</v>
      </c>
      <c r="I103" s="8">
        <v>-0.54145701999999996</v>
      </c>
      <c r="J103" s="8">
        <v>-0.87202173000000005</v>
      </c>
      <c r="K103" s="8">
        <v>-0.38866657500000001</v>
      </c>
      <c r="L103" s="8">
        <f t="shared" si="13"/>
        <v>-1.4342230310616053</v>
      </c>
      <c r="M103" s="8">
        <f t="shared" si="13"/>
        <v>-1.455441668518797</v>
      </c>
      <c r="N103" s="8">
        <f t="shared" si="13"/>
        <v>-1.8302259030722889</v>
      </c>
      <c r="O103" s="8">
        <f t="shared" si="13"/>
        <v>-1.3091828194736053</v>
      </c>
    </row>
    <row r="104" spans="1:15">
      <c r="A104" s="26">
        <v>310</v>
      </c>
      <c r="B104" s="41" t="s">
        <v>155</v>
      </c>
      <c r="C104" s="41" t="s">
        <v>156</v>
      </c>
      <c r="D104" s="28">
        <v>1.0960000000000001</v>
      </c>
      <c r="E104" s="28">
        <v>5.7666666666666644E-2</v>
      </c>
      <c r="F104" s="28">
        <v>-0.36399999999999999</v>
      </c>
      <c r="G104" s="28">
        <v>-2.0939999999999999</v>
      </c>
      <c r="H104" s="8">
        <v>1.0056172000000001</v>
      </c>
      <c r="I104" s="8">
        <v>1.0784221000000001</v>
      </c>
      <c r="J104" s="8">
        <v>0.95122200499999998</v>
      </c>
      <c r="K104" s="8">
        <v>0.88036678499999999</v>
      </c>
      <c r="L104" s="8">
        <f>2^H104</f>
        <v>2.0078022720825737</v>
      </c>
      <c r="M104" s="8">
        <f>2^I104</f>
        <v>2.1117251880189105</v>
      </c>
      <c r="N104" s="8">
        <f>2^J104</f>
        <v>1.9335097038492346</v>
      </c>
      <c r="O104" s="8">
        <f>2^K104</f>
        <v>1.8408432503661307</v>
      </c>
    </row>
    <row r="105" spans="1:15">
      <c r="A105" s="19">
        <v>1305</v>
      </c>
      <c r="B105" s="39" t="s">
        <v>157</v>
      </c>
      <c r="C105" s="39" t="s">
        <v>158</v>
      </c>
      <c r="D105" s="21">
        <v>1.0699999999999998</v>
      </c>
      <c r="E105" s="21">
        <v>1.95</v>
      </c>
      <c r="F105" s="21">
        <v>2.6866666666666665</v>
      </c>
      <c r="G105" s="21">
        <v>2.6983333333333333</v>
      </c>
      <c r="H105" s="8">
        <v>-0.42191424999999999</v>
      </c>
      <c r="I105" s="8">
        <v>-0.37596394999999999</v>
      </c>
      <c r="J105" s="8">
        <v>-0.58007105000000003</v>
      </c>
      <c r="K105" s="8">
        <v>-3.3399375000000002E-2</v>
      </c>
      <c r="L105" s="8">
        <f>(-1)*2^(-1*H105)</f>
        <v>-1.339703971579709</v>
      </c>
      <c r="M105" s="8">
        <f>(-1)*2^(-1*I105)</f>
        <v>-1.2977063395053077</v>
      </c>
      <c r="N105" s="8">
        <f>(-1)*2^(-1*J105)</f>
        <v>-1.4949228689437668</v>
      </c>
      <c r="O105" s="8">
        <f>(-1)*2^(-1*K105)</f>
        <v>-1.0234207396412678</v>
      </c>
    </row>
    <row r="106" spans="1:15">
      <c r="A106" s="23"/>
      <c r="B106" s="24"/>
      <c r="C106" s="24"/>
      <c r="D106" s="25"/>
      <c r="E106" s="25"/>
      <c r="F106" s="25"/>
      <c r="G106" s="25"/>
    </row>
    <row r="107" spans="1:15">
      <c r="A107" s="30" t="s">
        <v>0</v>
      </c>
      <c r="B107" s="35" t="s">
        <v>159</v>
      </c>
      <c r="C107" s="24"/>
      <c r="D107" s="25"/>
      <c r="E107" s="25"/>
      <c r="F107" s="25"/>
      <c r="G107" s="25"/>
    </row>
    <row r="108" spans="1:15">
      <c r="A108" s="38">
        <v>1810</v>
      </c>
      <c r="B108" s="39" t="s">
        <v>160</v>
      </c>
      <c r="C108" s="39" t="s">
        <v>161</v>
      </c>
      <c r="D108" s="21">
        <v>3.4933333333333336</v>
      </c>
      <c r="E108" s="21">
        <v>4.9266666666666667</v>
      </c>
      <c r="F108" s="21">
        <v>7.0960000000000001</v>
      </c>
      <c r="G108" s="21">
        <v>7.6150000000000002</v>
      </c>
      <c r="H108" s="8">
        <v>-0.88229985</v>
      </c>
      <c r="I108" s="8">
        <v>-0.21607099499999999</v>
      </c>
      <c r="J108" s="8">
        <v>-0.34645577999999999</v>
      </c>
      <c r="K108" s="8">
        <v>-0.73072487500000005</v>
      </c>
      <c r="L108" s="8">
        <f>(-1)*2^(-1*H108)</f>
        <v>-1.8433114467736524</v>
      </c>
      <c r="M108" s="8">
        <f>(-1)*2^(-1*I108)</f>
        <v>-1.1615658911583242</v>
      </c>
      <c r="N108" s="8">
        <f>(-1)*2^(-1*J108)</f>
        <v>-1.2714333004052161</v>
      </c>
      <c r="O108" s="8">
        <f>(-1)*2^(-1*K108)</f>
        <v>-1.6594726760486072</v>
      </c>
    </row>
    <row r="109" spans="1:15">
      <c r="A109" s="32">
        <v>1620</v>
      </c>
      <c r="B109" s="33" t="s">
        <v>162</v>
      </c>
      <c r="C109" s="33" t="s">
        <v>163</v>
      </c>
      <c r="D109" s="34">
        <v>4.8610000000000007</v>
      </c>
      <c r="E109" s="34">
        <v>5.7060000000000004</v>
      </c>
      <c r="F109" s="34">
        <v>5.7780000000000005</v>
      </c>
      <c r="G109" s="34">
        <v>3.7260000000000004</v>
      </c>
      <c r="H109" s="8">
        <v>1.173962975</v>
      </c>
      <c r="I109" s="8">
        <v>1.41407975</v>
      </c>
      <c r="J109" s="8">
        <v>1.1100213000000001</v>
      </c>
      <c r="K109" s="8">
        <v>0.92979515000000001</v>
      </c>
      <c r="L109" s="8">
        <f t="shared" ref="L109:O110" si="14">2^H109</f>
        <v>2.2563063688324445</v>
      </c>
      <c r="M109" s="8">
        <f t="shared" si="14"/>
        <v>2.6648969575860981</v>
      </c>
      <c r="N109" s="8">
        <f t="shared" si="14"/>
        <v>2.1584883407708992</v>
      </c>
      <c r="O109" s="8">
        <f t="shared" si="14"/>
        <v>1.9050054828686804</v>
      </c>
    </row>
    <row r="110" spans="1:15">
      <c r="A110" s="19">
        <v>1060</v>
      </c>
      <c r="B110" s="20" t="s">
        <v>164</v>
      </c>
      <c r="C110" s="20" t="s">
        <v>165</v>
      </c>
      <c r="D110" s="21">
        <v>4.0766666666666662</v>
      </c>
      <c r="E110" s="21">
        <v>4.7783333333333333</v>
      </c>
      <c r="F110" s="21">
        <v>7.0983333333333336</v>
      </c>
      <c r="G110" s="21">
        <v>8.0250000000000004</v>
      </c>
      <c r="H110" s="8">
        <v>0.29201949999999999</v>
      </c>
      <c r="I110" s="8">
        <v>0.32683055</v>
      </c>
      <c r="J110" s="8">
        <v>7.9793962499999996E-2</v>
      </c>
      <c r="K110" s="8">
        <v>0.84504553500000001</v>
      </c>
      <c r="L110" s="8">
        <f t="shared" si="14"/>
        <v>1.2243529410957532</v>
      </c>
      <c r="M110" s="8">
        <f t="shared" si="14"/>
        <v>1.2542548788803551</v>
      </c>
      <c r="N110" s="8">
        <f t="shared" si="14"/>
        <v>1.0568670940358378</v>
      </c>
      <c r="O110" s="8">
        <f t="shared" si="14"/>
        <v>1.7963214411911468</v>
      </c>
    </row>
    <row r="111" spans="1:15">
      <c r="A111" s="23"/>
      <c r="B111" s="24"/>
      <c r="C111" s="24"/>
      <c r="D111" s="25"/>
      <c r="E111" s="25"/>
      <c r="F111" s="25"/>
      <c r="G111" s="25"/>
    </row>
    <row r="112" spans="1:15">
      <c r="A112" s="30" t="s">
        <v>0</v>
      </c>
      <c r="B112" s="35" t="s">
        <v>166</v>
      </c>
      <c r="C112" s="24"/>
      <c r="D112" s="25"/>
      <c r="E112" s="25"/>
      <c r="F112" s="25"/>
      <c r="G112" s="25"/>
    </row>
    <row r="113" spans="1:15">
      <c r="A113" s="19">
        <v>826</v>
      </c>
      <c r="B113" s="20" t="s">
        <v>167</v>
      </c>
      <c r="C113" s="20" t="s">
        <v>168</v>
      </c>
      <c r="D113" s="21">
        <v>0.2300000000000002</v>
      </c>
      <c r="E113" s="21">
        <v>0.62666666666666682</v>
      </c>
      <c r="F113" s="21">
        <v>0.2433333333333334</v>
      </c>
      <c r="G113" s="21">
        <v>0.74333333333333351</v>
      </c>
      <c r="H113" s="8">
        <v>-0.50655324999999995</v>
      </c>
      <c r="I113" s="8">
        <v>-0.38623972499999998</v>
      </c>
      <c r="J113" s="8">
        <v>-0.59539117500000005</v>
      </c>
      <c r="K113" s="8">
        <v>-0.58928932999999994</v>
      </c>
      <c r="L113" s="8">
        <f t="shared" ref="L113:O114" si="15">(-1)*2^(-1*H113)</f>
        <v>-1.4206520509695839</v>
      </c>
      <c r="M113" s="8">
        <f t="shared" si="15"/>
        <v>-1.3069824102011853</v>
      </c>
      <c r="N113" s="8">
        <f t="shared" si="15"/>
        <v>-1.5108821934199717</v>
      </c>
      <c r="O113" s="8">
        <f t="shared" si="15"/>
        <v>-1.5045054471056654</v>
      </c>
    </row>
    <row r="114" spans="1:15">
      <c r="A114" s="19">
        <v>1818</v>
      </c>
      <c r="B114" s="20" t="s">
        <v>169</v>
      </c>
      <c r="C114" s="20" t="s">
        <v>170</v>
      </c>
      <c r="D114" s="21">
        <v>1.4566666666666666</v>
      </c>
      <c r="E114" s="21">
        <v>1.5966666666666665</v>
      </c>
      <c r="F114" s="21">
        <v>2.293333333333333</v>
      </c>
      <c r="G114" s="21">
        <v>2.2966666666666664</v>
      </c>
      <c r="H114" s="8">
        <v>-5.1755725000000002E-2</v>
      </c>
      <c r="I114" s="8">
        <v>-0.60028020000000004</v>
      </c>
      <c r="J114" s="8">
        <v>-0.26237985000000003</v>
      </c>
      <c r="K114" s="8">
        <v>-0.16042912000000001</v>
      </c>
      <c r="L114" s="8">
        <f t="shared" si="15"/>
        <v>-1.0365255831754367</v>
      </c>
      <c r="M114" s="8">
        <f t="shared" si="15"/>
        <v>-1.5160109773287058</v>
      </c>
      <c r="N114" s="8">
        <f t="shared" si="15"/>
        <v>-1.1994556792526039</v>
      </c>
      <c r="O114" s="8">
        <f t="shared" si="15"/>
        <v>-1.1176195170953722</v>
      </c>
    </row>
    <row r="115" spans="1:15">
      <c r="A115" s="23"/>
      <c r="B115" s="24"/>
      <c r="C115" s="24"/>
      <c r="D115" s="25"/>
      <c r="E115" s="25"/>
      <c r="F115" s="25"/>
      <c r="G115" s="25"/>
    </row>
    <row r="116" spans="1:15">
      <c r="A116" s="30" t="s">
        <v>0</v>
      </c>
      <c r="B116" s="35" t="s">
        <v>171</v>
      </c>
      <c r="C116" s="24"/>
      <c r="D116" s="25"/>
      <c r="E116" s="25"/>
      <c r="F116" s="25"/>
      <c r="G116" s="25"/>
    </row>
    <row r="117" spans="1:15">
      <c r="A117" s="19">
        <v>542</v>
      </c>
      <c r="B117" s="20" t="s">
        <v>172</v>
      </c>
      <c r="C117" s="20" t="s">
        <v>173</v>
      </c>
      <c r="D117" s="21">
        <v>1.2986666666666671</v>
      </c>
      <c r="E117" s="21">
        <v>1.4120000000000004</v>
      </c>
      <c r="F117" s="21">
        <v>2.4240000000000004</v>
      </c>
      <c r="G117" s="21">
        <v>2.4745000000000004</v>
      </c>
      <c r="H117" s="8">
        <v>0.80270775000000005</v>
      </c>
      <c r="I117" s="8">
        <v>0.99598089999999995</v>
      </c>
      <c r="J117" s="8">
        <v>1.0063019</v>
      </c>
      <c r="K117" s="8">
        <v>1.7377385000000001</v>
      </c>
      <c r="L117" s="8">
        <f>2^H117</f>
        <v>1.7443720143611245</v>
      </c>
      <c r="M117" s="8">
        <f>2^I117</f>
        <v>1.9944360979681717</v>
      </c>
      <c r="N117" s="8">
        <f>2^J117</f>
        <v>2.0087553969310021</v>
      </c>
      <c r="O117" s="8">
        <f>2^K117</f>
        <v>3.335119603441659</v>
      </c>
    </row>
    <row r="118" spans="1:15">
      <c r="A118" s="19">
        <v>1815</v>
      </c>
      <c r="B118" s="39" t="s">
        <v>174</v>
      </c>
      <c r="C118" s="39" t="s">
        <v>175</v>
      </c>
      <c r="D118" s="21">
        <v>11.164333333333333</v>
      </c>
      <c r="E118" s="21">
        <v>12.294333333333334</v>
      </c>
      <c r="F118" s="21">
        <v>12.186</v>
      </c>
      <c r="G118" s="21">
        <v>12.516</v>
      </c>
      <c r="H118" s="8">
        <v>0.13501956000000001</v>
      </c>
      <c r="I118" s="8">
        <v>6.5287467500000002E-2</v>
      </c>
      <c r="J118" s="8">
        <v>-0.54721403000000002</v>
      </c>
      <c r="K118" s="8">
        <v>-0.76668095999999997</v>
      </c>
      <c r="L118" s="8">
        <f>2^H118</f>
        <v>1.0981077017851597</v>
      </c>
      <c r="M118" s="8">
        <f>2^I118</f>
        <v>1.0462934006077158</v>
      </c>
      <c r="N118" s="8">
        <f>(-1)*2^(-1*J118)</f>
        <v>-1.4612611468275101</v>
      </c>
      <c r="O118" s="8">
        <f>(-1)*2^(-1*K118)</f>
        <v>-1.7013511777571404</v>
      </c>
    </row>
    <row r="119" spans="1:15">
      <c r="A119" s="23"/>
      <c r="B119" s="24"/>
      <c r="C119" s="24"/>
      <c r="D119" s="25"/>
      <c r="E119" s="25"/>
      <c r="F119" s="25"/>
      <c r="G119" s="25"/>
    </row>
    <row r="120" spans="1:15">
      <c r="A120" s="30" t="s">
        <v>0</v>
      </c>
      <c r="B120" s="31" t="s">
        <v>176</v>
      </c>
      <c r="C120" s="24"/>
      <c r="D120" s="25"/>
      <c r="E120" s="25"/>
      <c r="F120" s="25"/>
      <c r="G120" s="25"/>
    </row>
    <row r="121" spans="1:15">
      <c r="A121" s="19">
        <v>1677</v>
      </c>
      <c r="B121" s="20" t="s">
        <v>177</v>
      </c>
      <c r="C121" s="20" t="s">
        <v>178</v>
      </c>
      <c r="D121" s="21">
        <v>0.54533333333333323</v>
      </c>
      <c r="E121" s="21">
        <v>1.4503333333333335</v>
      </c>
      <c r="F121" s="21">
        <v>1.706</v>
      </c>
      <c r="G121" s="21">
        <v>2.8195000000000001</v>
      </c>
      <c r="H121" s="8">
        <v>0.51322723000000003</v>
      </c>
      <c r="I121" s="8">
        <v>0.79830950000000001</v>
      </c>
      <c r="J121" s="8">
        <v>0.90200582500000004</v>
      </c>
      <c r="K121" s="8">
        <v>0.74721172999999996</v>
      </c>
      <c r="L121" s="8">
        <f>2^H121</f>
        <v>1.427239283674703</v>
      </c>
      <c r="M121" s="8">
        <f>2^I121</f>
        <v>1.7390621595218423</v>
      </c>
      <c r="N121" s="8">
        <f>2^J121</f>
        <v>1.8686622386287588</v>
      </c>
      <c r="O121" s="8">
        <f>2^K121</f>
        <v>1.6785455995776639</v>
      </c>
    </row>
    <row r="122" spans="1:15">
      <c r="A122" s="19">
        <v>472</v>
      </c>
      <c r="B122" s="20" t="s">
        <v>179</v>
      </c>
      <c r="C122" s="20" t="s">
        <v>180</v>
      </c>
      <c r="D122" s="21">
        <v>-0.22666666666666635</v>
      </c>
      <c r="E122" s="21">
        <v>2.3333333333333206E-2</v>
      </c>
      <c r="F122" s="21">
        <v>1.7150000000000001</v>
      </c>
      <c r="G122" s="21">
        <v>1.6666666666666667</v>
      </c>
      <c r="H122" s="8">
        <v>0.20429755999999999</v>
      </c>
      <c r="I122" s="8">
        <v>-2.4289120000000001E-2</v>
      </c>
      <c r="J122" s="8">
        <v>0.37903866000000003</v>
      </c>
      <c r="K122" s="8">
        <v>0.1003649945</v>
      </c>
      <c r="L122" s="8">
        <f>2^H122</f>
        <v>1.1521252469898016</v>
      </c>
      <c r="M122" s="8">
        <f>(-1)*2^(-1*I122)</f>
        <v>-1.016978458113668</v>
      </c>
      <c r="N122" s="8">
        <f>2^J122</f>
        <v>1.300474995001035</v>
      </c>
      <c r="O122" s="8">
        <f>2^K122</f>
        <v>1.0720446500685679</v>
      </c>
    </row>
    <row r="123" spans="1:15">
      <c r="A123" s="19">
        <v>806</v>
      </c>
      <c r="B123" s="20" t="s">
        <v>181</v>
      </c>
      <c r="C123" s="20" t="s">
        <v>182</v>
      </c>
      <c r="D123" s="21">
        <v>1.5274999999999999</v>
      </c>
      <c r="E123" s="21">
        <v>2.6705000000000001</v>
      </c>
      <c r="F123" s="21">
        <v>4.1745000000000001</v>
      </c>
      <c r="G123" s="21">
        <v>4.7625000000000002</v>
      </c>
      <c r="H123" s="8">
        <v>0.39625259000000002</v>
      </c>
      <c r="I123" s="8">
        <v>1.1368447500000001</v>
      </c>
      <c r="J123" s="8">
        <v>1.0375857500000001</v>
      </c>
      <c r="K123" s="8">
        <v>0.44040086000000001</v>
      </c>
      <c r="L123" s="8">
        <f>2^H123</f>
        <v>1.31608492770103</v>
      </c>
      <c r="M123" s="8">
        <f>2^I123</f>
        <v>2.198995649556033</v>
      </c>
      <c r="N123" s="8">
        <f>2^J123</f>
        <v>2.0527895765699711</v>
      </c>
      <c r="O123" s="8">
        <f>2^K123</f>
        <v>1.3569813190863904</v>
      </c>
    </row>
    <row r="124" spans="1:15">
      <c r="A124" s="26">
        <v>1509</v>
      </c>
      <c r="B124" s="27" t="s">
        <v>183</v>
      </c>
      <c r="C124" s="27" t="s">
        <v>184</v>
      </c>
      <c r="D124" s="28">
        <v>-0.11699999999999999</v>
      </c>
      <c r="E124" s="28">
        <v>-0.747</v>
      </c>
      <c r="F124" s="28">
        <v>-1.617</v>
      </c>
      <c r="G124" s="28">
        <v>-2.7483333333333331</v>
      </c>
      <c r="H124" s="8">
        <v>-0.39759756499999999</v>
      </c>
      <c r="I124" s="8">
        <v>-1.2421802500000001</v>
      </c>
      <c r="J124" s="8">
        <v>-0.75838313000000002</v>
      </c>
      <c r="K124" s="8">
        <v>-0.48851335000000001</v>
      </c>
      <c r="L124" s="8">
        <f>(-1)*2^(-1*H124)</f>
        <v>-1.3173124405393086</v>
      </c>
      <c r="M124" s="8">
        <f>(-1)*2^(-1*I124)</f>
        <v>-2.3655575342621811</v>
      </c>
      <c r="N124" s="8">
        <f>(-1)*2^(-1*J124)</f>
        <v>-1.6915937440138578</v>
      </c>
      <c r="O124" s="8">
        <f>(-1)*2^(-1*K124)</f>
        <v>-1.4029983866885196</v>
      </c>
    </row>
    <row r="125" spans="1:15">
      <c r="A125" s="36">
        <v>796</v>
      </c>
      <c r="B125" s="40" t="s">
        <v>185</v>
      </c>
      <c r="C125" s="40" t="s">
        <v>186</v>
      </c>
      <c r="D125" s="22">
        <v>-2.4266666666666667</v>
      </c>
      <c r="E125" s="22">
        <v>-2.8116666666666665</v>
      </c>
      <c r="F125" s="22">
        <v>-2.9566666666666666</v>
      </c>
      <c r="G125" s="22">
        <v>-1.9549999999999998</v>
      </c>
      <c r="H125" s="8">
        <v>4.8960299999999998E-2</v>
      </c>
      <c r="I125" s="8">
        <v>0.45760529999999999</v>
      </c>
      <c r="J125" s="8">
        <v>3.2494486500000003E-2</v>
      </c>
      <c r="K125" s="8">
        <v>0.19518679</v>
      </c>
      <c r="L125" s="8">
        <f t="shared" ref="L125:O127" si="16">2^H125</f>
        <v>1.0345191132891549</v>
      </c>
      <c r="M125" s="8">
        <f t="shared" si="16"/>
        <v>1.3732604782995954</v>
      </c>
      <c r="N125" s="8">
        <f t="shared" si="16"/>
        <v>1.0227790300189676</v>
      </c>
      <c r="O125" s="8">
        <f t="shared" si="16"/>
        <v>1.1448723810213279</v>
      </c>
    </row>
    <row r="126" spans="1:15">
      <c r="A126" s="19">
        <v>1951</v>
      </c>
      <c r="B126" s="20" t="s">
        <v>187</v>
      </c>
      <c r="C126" s="20" t="s">
        <v>186</v>
      </c>
      <c r="D126" s="21">
        <v>2.1016666666666666</v>
      </c>
      <c r="E126" s="21">
        <v>3.6</v>
      </c>
      <c r="F126" s="21">
        <v>4.6509999999999998</v>
      </c>
      <c r="G126" s="21">
        <v>4.5449999999999999</v>
      </c>
      <c r="H126" s="8">
        <v>0.73784274000000005</v>
      </c>
      <c r="I126" s="8">
        <v>0.56894612499999997</v>
      </c>
      <c r="J126" s="8">
        <v>0.98862285000000005</v>
      </c>
      <c r="K126" s="8">
        <v>0.23291105000000001</v>
      </c>
      <c r="L126" s="8">
        <f t="shared" si="16"/>
        <v>1.6676802933762063</v>
      </c>
      <c r="M126" s="8">
        <f t="shared" si="16"/>
        <v>1.4834395362726722</v>
      </c>
      <c r="N126" s="8">
        <f t="shared" si="16"/>
        <v>1.984289947572712</v>
      </c>
      <c r="O126" s="8">
        <f t="shared" si="16"/>
        <v>1.1752038684724078</v>
      </c>
    </row>
    <row r="127" spans="1:15">
      <c r="A127" s="19">
        <v>1315</v>
      </c>
      <c r="B127" s="20" t="s">
        <v>188</v>
      </c>
      <c r="C127" s="20" t="s">
        <v>189</v>
      </c>
      <c r="D127" s="21">
        <v>1.7066666666666661</v>
      </c>
      <c r="E127" s="21">
        <v>2.3116666666666661</v>
      </c>
      <c r="F127" s="21">
        <v>3.918333333333333</v>
      </c>
      <c r="G127" s="21">
        <v>4.8149999999999995</v>
      </c>
      <c r="H127" s="8">
        <v>0.42451984999999998</v>
      </c>
      <c r="I127" s="8">
        <v>0.22426781000000001</v>
      </c>
      <c r="J127" s="8">
        <v>0.167948985</v>
      </c>
      <c r="K127" s="8">
        <v>9.8736993999999995E-2</v>
      </c>
      <c r="L127" s="8">
        <f t="shared" si="16"/>
        <v>1.3421257493717684</v>
      </c>
      <c r="M127" s="8">
        <f t="shared" si="16"/>
        <v>1.1681842265651725</v>
      </c>
      <c r="N127" s="8">
        <f t="shared" si="16"/>
        <v>1.1234601757624858</v>
      </c>
      <c r="O127" s="8">
        <f t="shared" si="16"/>
        <v>1.070835590068598</v>
      </c>
    </row>
    <row r="128" spans="1:15">
      <c r="A128" s="19">
        <v>1638</v>
      </c>
      <c r="B128" s="20" t="s">
        <v>190</v>
      </c>
      <c r="C128" s="20" t="s">
        <v>186</v>
      </c>
      <c r="D128" s="21">
        <v>4.1189999999999998</v>
      </c>
      <c r="E128" s="21">
        <v>5.3706666666666667</v>
      </c>
      <c r="F128" s="21">
        <v>5.3840000000000003</v>
      </c>
      <c r="G128" s="21">
        <v>5.04</v>
      </c>
      <c r="H128" s="8">
        <v>0.78096748500000002</v>
      </c>
      <c r="I128" s="8">
        <v>-8.9096375000000005E-2</v>
      </c>
      <c r="J128" s="8">
        <v>5.9824187000000001E-2</v>
      </c>
      <c r="K128" s="8">
        <v>0.57678854000000002</v>
      </c>
      <c r="L128" s="8">
        <f>2^H128</f>
        <v>1.7182827833494578</v>
      </c>
      <c r="M128" s="8">
        <f>(-1)*2^(-1*I128)</f>
        <v>-1.0637037281196049</v>
      </c>
      <c r="N128" s="8">
        <f>2^J128</f>
        <v>1.0423387292367379</v>
      </c>
      <c r="O128" s="8">
        <f>2^K128</f>
        <v>1.4915253934624819</v>
      </c>
    </row>
    <row r="129" spans="1:15">
      <c r="A129" s="26">
        <v>1822</v>
      </c>
      <c r="B129" s="27" t="s">
        <v>191</v>
      </c>
      <c r="C129" s="27" t="s">
        <v>192</v>
      </c>
      <c r="D129" s="28">
        <v>-0.65666666666666651</v>
      </c>
      <c r="E129" s="28">
        <v>-1.2473333333333332</v>
      </c>
      <c r="F129" s="28">
        <v>-2.1813333333333333</v>
      </c>
      <c r="G129" s="28">
        <v>-3.333333333333333</v>
      </c>
      <c r="H129" s="8">
        <v>-0.57697949999999998</v>
      </c>
      <c r="I129" s="8">
        <v>-0.26525816000000002</v>
      </c>
      <c r="J129" s="8">
        <v>-0.58481607999999996</v>
      </c>
      <c r="K129" s="8">
        <v>-0.75813046500000003</v>
      </c>
      <c r="L129" s="8">
        <f>(-1)*2^(-1*H129)</f>
        <v>-1.4917228298796565</v>
      </c>
      <c r="M129" s="8">
        <f>(-1)*2^(-1*I129)</f>
        <v>-1.2018510929772916</v>
      </c>
      <c r="N129" s="8">
        <f>(-1)*2^(-1*J129)</f>
        <v>-1.4998477710600053</v>
      </c>
      <c r="O129" s="8">
        <f>(-1)*2^(-1*K129)</f>
        <v>-1.691297514321034</v>
      </c>
    </row>
    <row r="130" spans="1:15">
      <c r="A130" s="19">
        <v>1572</v>
      </c>
      <c r="B130" s="20" t="s">
        <v>193</v>
      </c>
      <c r="C130" s="20" t="s">
        <v>194</v>
      </c>
      <c r="D130" s="21">
        <v>0.58500000000000041</v>
      </c>
      <c r="E130" s="21">
        <v>1.8450000000000004</v>
      </c>
      <c r="F130" s="21">
        <v>2.9433333333333334</v>
      </c>
      <c r="G130" s="21">
        <v>3.7783333333333333</v>
      </c>
      <c r="H130" s="8">
        <v>0.150376748</v>
      </c>
      <c r="I130" s="8">
        <v>0.42682680499999998</v>
      </c>
      <c r="J130" s="8">
        <v>0.51749331499999995</v>
      </c>
      <c r="K130" s="8">
        <v>0.89242097499999995</v>
      </c>
      <c r="L130" s="8">
        <f>2^H130</f>
        <v>1.1098592648893841</v>
      </c>
      <c r="M130" s="8">
        <f>2^I130</f>
        <v>1.3442736049220334</v>
      </c>
      <c r="N130" s="8">
        <f>2^J130</f>
        <v>1.4314659116595387</v>
      </c>
      <c r="O130" s="8">
        <f>2^K130</f>
        <v>1.8562885345256301</v>
      </c>
    </row>
    <row r="131" spans="1:15">
      <c r="A131" s="32">
        <v>1816</v>
      </c>
      <c r="B131" s="33" t="s">
        <v>195</v>
      </c>
      <c r="C131" s="33" t="s">
        <v>196</v>
      </c>
      <c r="D131" s="34">
        <v>0.93500000000000005</v>
      </c>
      <c r="E131" s="34">
        <v>0.77500000000000002</v>
      </c>
      <c r="F131" s="34">
        <v>0.69833333333333336</v>
      </c>
      <c r="G131" s="34">
        <v>-0.15999999999999998</v>
      </c>
      <c r="H131" s="8">
        <v>-0.31047243499999999</v>
      </c>
      <c r="I131" s="8">
        <v>-0.254850305</v>
      </c>
      <c r="J131" s="8">
        <v>-0.46753812</v>
      </c>
      <c r="K131" s="8">
        <v>-0.51549420999999995</v>
      </c>
      <c r="L131" s="8">
        <f>(-1)*2^(-1*H131)</f>
        <v>-1.2401137297628466</v>
      </c>
      <c r="M131" s="8">
        <f>(-1)*2^(-1*I131)</f>
        <v>-1.1932119281425073</v>
      </c>
      <c r="N131" s="8">
        <f>(-1)*2^(-1*J131)</f>
        <v>-1.3827478702757745</v>
      </c>
      <c r="O131" s="8">
        <f>(-1)*2^(-1*K131)</f>
        <v>-1.4294837402107687</v>
      </c>
    </row>
    <row r="132" spans="1:15">
      <c r="A132" s="19">
        <v>1533</v>
      </c>
      <c r="B132" s="20" t="s">
        <v>197</v>
      </c>
      <c r="C132" s="20" t="s">
        <v>198</v>
      </c>
      <c r="D132" s="21">
        <v>1.5840000000000001</v>
      </c>
      <c r="E132" s="21">
        <v>1.8143333333333331</v>
      </c>
      <c r="F132" s="21">
        <v>3.27</v>
      </c>
      <c r="G132" s="21">
        <v>4.702</v>
      </c>
      <c r="H132" s="8">
        <v>1.26942855</v>
      </c>
      <c r="I132" s="8">
        <v>2.1546631000000001</v>
      </c>
      <c r="J132" s="8">
        <v>1.9654229000000001</v>
      </c>
      <c r="K132" s="8">
        <v>2.2048882000000001</v>
      </c>
      <c r="L132" s="8">
        <f>2^H132</f>
        <v>2.4106606060968518</v>
      </c>
      <c r="M132" s="8">
        <f>2^I132</f>
        <v>4.4526465637512089</v>
      </c>
      <c r="N132" s="8">
        <f>2^J132</f>
        <v>3.9052716351994867</v>
      </c>
      <c r="O132" s="8">
        <f t="shared" ref="N132:O135" si="17">2^K132</f>
        <v>4.6103880966060551</v>
      </c>
    </row>
    <row r="133" spans="1:15">
      <c r="A133" s="19">
        <v>421</v>
      </c>
      <c r="B133" s="39" t="s">
        <v>199</v>
      </c>
      <c r="C133" s="39" t="s">
        <v>200</v>
      </c>
      <c r="D133" s="21">
        <v>0.23500000000000001</v>
      </c>
      <c r="E133" s="21">
        <v>0.94799999999999984</v>
      </c>
      <c r="F133" s="21">
        <v>1.1033333333333335</v>
      </c>
      <c r="G133" s="21">
        <v>1.07</v>
      </c>
      <c r="H133" s="8">
        <v>-0.61830158999999996</v>
      </c>
      <c r="I133" s="8">
        <v>-0.40189143999999999</v>
      </c>
      <c r="J133" s="8">
        <v>-0.45820537500000003</v>
      </c>
      <c r="K133" s="8">
        <v>-0.46882865000000001</v>
      </c>
      <c r="L133" s="8">
        <f>(-1)*2^(-1*H133)</f>
        <v>-1.5350669624663182</v>
      </c>
      <c r="M133" s="8">
        <f>(-1)*2^(-1*I133)</f>
        <v>-1.3212389812501757</v>
      </c>
      <c r="N133" s="8">
        <f>(-1)*2^(-1*J133)</f>
        <v>-1.3738317914750409</v>
      </c>
      <c r="O133" s="8">
        <f>(-1)*2^(-1*K133)</f>
        <v>-1.3839853292871196</v>
      </c>
    </row>
    <row r="134" spans="1:15">
      <c r="A134" s="19">
        <v>1589</v>
      </c>
      <c r="B134" s="39" t="s">
        <v>201</v>
      </c>
      <c r="C134" s="39" t="s">
        <v>202</v>
      </c>
      <c r="D134" s="21">
        <v>0.16549999999999976</v>
      </c>
      <c r="E134" s="21">
        <v>0.48916666666666675</v>
      </c>
      <c r="F134" s="21">
        <v>2.5694999999999997</v>
      </c>
      <c r="G134" s="21">
        <v>3.24</v>
      </c>
      <c r="H134" s="8">
        <v>-0.10064498099999999</v>
      </c>
      <c r="I134" s="8">
        <v>-0.37417246999999998</v>
      </c>
      <c r="J134" s="8">
        <v>-5.3914864999999999E-2</v>
      </c>
      <c r="K134" s="8">
        <v>0.14084711499999999</v>
      </c>
      <c r="L134" s="8">
        <f>(-1)*2^(-1*H134)</f>
        <v>-1.0722527239503692</v>
      </c>
      <c r="M134" s="8">
        <f>(-1)*2^(-1*I134)</f>
        <v>-1.2960959006708903</v>
      </c>
      <c r="N134" s="8">
        <f>(-1)*2^(-1*J134)</f>
        <v>-1.0380780106256209</v>
      </c>
      <c r="O134" s="8">
        <f t="shared" si="17"/>
        <v>1.1025523174167922</v>
      </c>
    </row>
    <row r="135" spans="1:15">
      <c r="A135" s="19">
        <v>1187</v>
      </c>
      <c r="B135" s="39" t="s">
        <v>203</v>
      </c>
      <c r="C135" s="39" t="s">
        <v>204</v>
      </c>
      <c r="D135" s="21">
        <v>0.94</v>
      </c>
      <c r="E135" s="21">
        <v>0.94333333333333325</v>
      </c>
      <c r="F135" s="21">
        <v>1.63</v>
      </c>
      <c r="G135" s="21">
        <v>2.0099999999999998</v>
      </c>
      <c r="H135" s="8">
        <v>-4.8541717499999998E-2</v>
      </c>
      <c r="I135" s="8">
        <v>-0.36132904999999998</v>
      </c>
      <c r="J135" s="8">
        <v>9.6263319999999999E-2</v>
      </c>
      <c r="K135" s="8">
        <v>5.4937035000000002E-2</v>
      </c>
      <c r="L135" s="8">
        <f>(-1)*2^(-1*H135)</f>
        <v>-1.0342190021978956</v>
      </c>
      <c r="M135" s="8">
        <f>(-1)*2^(-1*I135)</f>
        <v>-1.284608769249511</v>
      </c>
      <c r="N135" s="8">
        <f t="shared" si="17"/>
        <v>1.069001086966628</v>
      </c>
      <c r="O135" s="8">
        <f t="shared" si="17"/>
        <v>1.038813764307656</v>
      </c>
    </row>
  </sheetData>
  <conditionalFormatting sqref="B118 B120:B135 B55:B114 B116 B2:B53">
    <cfRule type="duplicateValues" dxfId="4" priority="9" stopIfTrue="1"/>
  </conditionalFormatting>
  <conditionalFormatting sqref="B108:G110 B121:G135 B95:G95 B98:G98 B101:G105 D111:G111 B113:G114 B117:G118 B23:G24 B26:G27 B2:G10 B18:G18 B65:G67 B13:G14 B20:G21 D25:G25 B29:G31 B37:G37 B40:G41 B44:G46 B49:G54 B57:G58 B61:G62 D68:G68 B70:G70 B73:G74 B77:G81 B84:G86 B89:G92 B33:G35">
    <cfRule type="expression" dxfId="3" priority="7" stopIfTrue="1">
      <formula>#REF!&gt;0</formula>
    </cfRule>
    <cfRule type="expression" dxfId="2" priority="8" stopIfTrue="1">
      <formula>#REF!&lt;0</formula>
    </cfRule>
  </conditionalFormatting>
  <conditionalFormatting sqref="A121:A135 A95 A98 A101:A105 A108:A110 A113:A114 A117:A118 A2:A10 A20:A21 A23:A24 A26:A27 A29:A31 A37 A44:A46 A49:A54 A61:A62 A65:A67 A73:A74 A77:A81 A89:A92 A13:A14 A18 A40:A41 A57:A58 A70 A84:A86 A33:A35">
    <cfRule type="expression" dxfId="1" priority="5" stopIfTrue="1">
      <formula>#REF!&lt;0</formula>
    </cfRule>
    <cfRule type="expression" dxfId="0" priority="6" stopIfTrue="1">
      <formula>#REF!&gt;0</formula>
    </cfRule>
  </conditionalFormatting>
  <conditionalFormatting sqref="L1:L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:M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:N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:O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nta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dget Barker</dc:creator>
  <cp:lastModifiedBy>Robert Cramer Jr</cp:lastModifiedBy>
  <dcterms:created xsi:type="dcterms:W3CDTF">2011-12-02T22:28:06Z</dcterms:created>
  <dcterms:modified xsi:type="dcterms:W3CDTF">2011-12-17T16:28:36Z</dcterms:modified>
</cp:coreProperties>
</file>